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fileSharing readOnlyRecommended="1"/>
  <workbookPr filterPrivacy="1" defaultThemeVersion="124226"/>
  <xr:revisionPtr revIDLastSave="0" documentId="8_{343FF994-EB9B-40F5-894D-A7F7B47C0CE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" l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C42" i="1"/>
  <c r="D42" i="1"/>
  <c r="E42" i="1"/>
  <c r="F42" i="1"/>
  <c r="G42" i="1"/>
  <c r="B42" i="1"/>
  <c r="AK9" i="1" l="1"/>
  <c r="AJ9" i="1"/>
  <c r="AE9" i="1"/>
  <c r="AI9" i="1" s="1"/>
  <c r="AH9" i="1" l="1"/>
  <c r="AL9" i="1"/>
  <c r="AE6" i="1"/>
  <c r="AF6" i="1"/>
  <c r="AJ6" i="1" s="1"/>
  <c r="AG6" i="1"/>
  <c r="AK6" i="1" s="1"/>
  <c r="AE12" i="1"/>
  <c r="AF12" i="1"/>
  <c r="AJ12" i="1" s="1"/>
  <c r="AG12" i="1"/>
  <c r="AK12" i="1" s="1"/>
  <c r="AG3" i="1"/>
  <c r="AK3" i="1" s="1"/>
  <c r="AF3" i="1"/>
  <c r="AJ3" i="1" s="1"/>
  <c r="AE3" i="1"/>
  <c r="AI6" i="1" l="1"/>
  <c r="AL6" i="1" s="1"/>
  <c r="AH6" i="1"/>
  <c r="AI12" i="1"/>
  <c r="AL12" i="1" s="1"/>
  <c r="AH12" i="1"/>
  <c r="AI3" i="1"/>
  <c r="AL3" i="1" s="1"/>
  <c r="AH3" i="1"/>
  <c r="AG4" i="1" l="1"/>
  <c r="AK4" i="1" s="1"/>
  <c r="AG7" i="1"/>
  <c r="AK7" i="1" s="1"/>
  <c r="AG8" i="1"/>
  <c r="AK8" i="1" s="1"/>
  <c r="AG10" i="1"/>
  <c r="AK10" i="1" s="1"/>
  <c r="AG11" i="1"/>
  <c r="AK11" i="1" s="1"/>
  <c r="AG16" i="1"/>
  <c r="AK16" i="1" s="1"/>
  <c r="AG18" i="1"/>
  <c r="AK18" i="1" s="1"/>
  <c r="AG19" i="1"/>
  <c r="AK19" i="1" s="1"/>
  <c r="AG21" i="1"/>
  <c r="AK21" i="1" s="1"/>
  <c r="AG22" i="1"/>
  <c r="AK22" i="1" s="1"/>
  <c r="AG23" i="1"/>
  <c r="AK23" i="1" s="1"/>
  <c r="AG24" i="1"/>
  <c r="AK24" i="1" s="1"/>
  <c r="AG26" i="1"/>
  <c r="AK26" i="1" s="1"/>
  <c r="AG25" i="1"/>
  <c r="AK25" i="1" s="1"/>
  <c r="AG27" i="1"/>
  <c r="AK27" i="1" s="1"/>
  <c r="AG28" i="1"/>
  <c r="AK28" i="1" s="1"/>
  <c r="AG29" i="1"/>
  <c r="AK29" i="1" s="1"/>
  <c r="AG30" i="1"/>
  <c r="AK30" i="1" s="1"/>
  <c r="AG31" i="1"/>
  <c r="AK31" i="1" s="1"/>
  <c r="AG32" i="1"/>
  <c r="AK32" i="1" s="1"/>
  <c r="AG33" i="1"/>
  <c r="AK33" i="1" s="1"/>
  <c r="AG35" i="1"/>
  <c r="AK35" i="1" s="1"/>
  <c r="AG36" i="1"/>
  <c r="AK36" i="1" s="1"/>
  <c r="AG37" i="1"/>
  <c r="AK37" i="1" s="1"/>
  <c r="AG38" i="1"/>
  <c r="AK38" i="1" s="1"/>
  <c r="AG39" i="1"/>
  <c r="AK39" i="1" s="1"/>
  <c r="AG40" i="1"/>
  <c r="AK40" i="1" s="1"/>
  <c r="AG41" i="1"/>
  <c r="AK41" i="1" s="1"/>
  <c r="AG13" i="1"/>
  <c r="AK13" i="1" s="1"/>
  <c r="AG34" i="1"/>
  <c r="AK34" i="1" s="1"/>
  <c r="AG17" i="1"/>
  <c r="AK17" i="1" s="1"/>
  <c r="AG2" i="1"/>
  <c r="AG14" i="1"/>
  <c r="AK14" i="1" s="1"/>
  <c r="AG15" i="1"/>
  <c r="AK15" i="1" s="1"/>
  <c r="AG20" i="1"/>
  <c r="AK20" i="1" s="1"/>
  <c r="AG5" i="1"/>
  <c r="AK5" i="1" s="1"/>
  <c r="AF4" i="1"/>
  <c r="AJ4" i="1" s="1"/>
  <c r="AF7" i="1"/>
  <c r="AJ7" i="1" s="1"/>
  <c r="AF8" i="1"/>
  <c r="AJ8" i="1" s="1"/>
  <c r="AF10" i="1"/>
  <c r="AJ10" i="1" s="1"/>
  <c r="AF11" i="1"/>
  <c r="AJ11" i="1" s="1"/>
  <c r="AF16" i="1"/>
  <c r="AJ16" i="1" s="1"/>
  <c r="AF18" i="1"/>
  <c r="AJ18" i="1" s="1"/>
  <c r="AF19" i="1"/>
  <c r="AJ19" i="1" s="1"/>
  <c r="AF21" i="1"/>
  <c r="AJ21" i="1" s="1"/>
  <c r="AF22" i="1"/>
  <c r="AJ22" i="1" s="1"/>
  <c r="AF23" i="1"/>
  <c r="AJ23" i="1" s="1"/>
  <c r="AF24" i="1"/>
  <c r="AJ24" i="1" s="1"/>
  <c r="AF26" i="1"/>
  <c r="AJ26" i="1" s="1"/>
  <c r="AF25" i="1"/>
  <c r="AJ25" i="1" s="1"/>
  <c r="AF27" i="1"/>
  <c r="AJ27" i="1" s="1"/>
  <c r="AF28" i="1"/>
  <c r="AJ28" i="1" s="1"/>
  <c r="AF29" i="1"/>
  <c r="AJ29" i="1" s="1"/>
  <c r="AF30" i="1"/>
  <c r="AJ30" i="1" s="1"/>
  <c r="AF31" i="1"/>
  <c r="AJ31" i="1" s="1"/>
  <c r="AF32" i="1"/>
  <c r="AJ32" i="1" s="1"/>
  <c r="AF33" i="1"/>
  <c r="AJ33" i="1" s="1"/>
  <c r="AF35" i="1"/>
  <c r="AJ35" i="1" s="1"/>
  <c r="AF36" i="1"/>
  <c r="AJ36" i="1" s="1"/>
  <c r="AF37" i="1"/>
  <c r="AJ37" i="1" s="1"/>
  <c r="AF38" i="1"/>
  <c r="AJ38" i="1" s="1"/>
  <c r="AF39" i="1"/>
  <c r="AJ39" i="1" s="1"/>
  <c r="AF40" i="1"/>
  <c r="AJ40" i="1" s="1"/>
  <c r="AF41" i="1"/>
  <c r="AJ41" i="1" s="1"/>
  <c r="AF13" i="1"/>
  <c r="AJ13" i="1" s="1"/>
  <c r="AF34" i="1"/>
  <c r="AJ34" i="1" s="1"/>
  <c r="AF17" i="1"/>
  <c r="AJ17" i="1" s="1"/>
  <c r="AF2" i="1"/>
  <c r="AF14" i="1"/>
  <c r="AJ14" i="1" s="1"/>
  <c r="AF15" i="1"/>
  <c r="AJ15" i="1" s="1"/>
  <c r="AF20" i="1"/>
  <c r="AJ20" i="1" s="1"/>
  <c r="AF5" i="1"/>
  <c r="AJ5" i="1" s="1"/>
  <c r="AE4" i="1"/>
  <c r="AE7" i="1"/>
  <c r="AE8" i="1"/>
  <c r="AE10" i="1"/>
  <c r="AE11" i="1"/>
  <c r="AE16" i="1"/>
  <c r="AE18" i="1"/>
  <c r="AE19" i="1"/>
  <c r="AE21" i="1"/>
  <c r="AE22" i="1"/>
  <c r="AE23" i="1"/>
  <c r="AE24" i="1"/>
  <c r="AE26" i="1"/>
  <c r="AE25" i="1"/>
  <c r="AE27" i="1"/>
  <c r="AE28" i="1"/>
  <c r="AE29" i="1"/>
  <c r="AE30" i="1"/>
  <c r="AE31" i="1"/>
  <c r="AE32" i="1"/>
  <c r="AE33" i="1"/>
  <c r="AE35" i="1"/>
  <c r="AE36" i="1"/>
  <c r="AE37" i="1"/>
  <c r="AE38" i="1"/>
  <c r="AE39" i="1"/>
  <c r="AE40" i="1"/>
  <c r="AE41" i="1"/>
  <c r="AE13" i="1"/>
  <c r="AE34" i="1"/>
  <c r="AE17" i="1"/>
  <c r="AE2" i="1"/>
  <c r="AE14" i="1"/>
  <c r="AE15" i="1"/>
  <c r="AE20" i="1"/>
  <c r="AE5" i="1"/>
  <c r="AI23" i="1" l="1"/>
  <c r="AL23" i="1" s="1"/>
  <c r="AH23" i="1"/>
  <c r="AI22" i="1"/>
  <c r="AL22" i="1" s="1"/>
  <c r="AH22" i="1"/>
  <c r="AI21" i="1"/>
  <c r="AL21" i="1" s="1"/>
  <c r="AH21" i="1"/>
  <c r="AI2" i="1"/>
  <c r="AH2" i="1"/>
  <c r="AI37" i="1"/>
  <c r="AL37" i="1" s="1"/>
  <c r="AH37" i="1"/>
  <c r="AI28" i="1"/>
  <c r="AL28" i="1" s="1"/>
  <c r="AH28" i="1"/>
  <c r="AI19" i="1"/>
  <c r="AL19" i="1" s="1"/>
  <c r="AH19" i="1"/>
  <c r="AK2" i="1"/>
  <c r="AI8" i="1"/>
  <c r="AL8" i="1" s="1"/>
  <c r="AH8" i="1"/>
  <c r="AI15" i="1"/>
  <c r="AL15" i="1" s="1"/>
  <c r="AH15" i="1"/>
  <c r="AI7" i="1"/>
  <c r="AL7" i="1" s="1"/>
  <c r="AH7" i="1"/>
  <c r="AI29" i="1"/>
  <c r="AL29" i="1" s="1"/>
  <c r="AH29" i="1"/>
  <c r="AI17" i="1"/>
  <c r="AL17" i="1" s="1"/>
  <c r="AH17" i="1"/>
  <c r="AI36" i="1"/>
  <c r="AL36" i="1" s="1"/>
  <c r="AH36" i="1"/>
  <c r="AI27" i="1"/>
  <c r="AL27" i="1" s="1"/>
  <c r="AH27" i="1"/>
  <c r="AI18" i="1"/>
  <c r="AL18" i="1" s="1"/>
  <c r="AH18" i="1"/>
  <c r="AI20" i="1"/>
  <c r="AL20" i="1" s="1"/>
  <c r="AH20" i="1"/>
  <c r="AI39" i="1"/>
  <c r="AL39" i="1" s="1"/>
  <c r="AH39" i="1"/>
  <c r="AI14" i="1"/>
  <c r="AL14" i="1" s="1"/>
  <c r="AH14" i="1"/>
  <c r="AI34" i="1"/>
  <c r="AL34" i="1" s="1"/>
  <c r="AH34" i="1"/>
  <c r="AI35" i="1"/>
  <c r="AL35" i="1" s="1"/>
  <c r="AH35" i="1"/>
  <c r="AI25" i="1"/>
  <c r="AL25" i="1" s="1"/>
  <c r="AH25" i="1"/>
  <c r="AI16" i="1"/>
  <c r="AL16" i="1" s="1"/>
  <c r="AH16" i="1"/>
  <c r="AI31" i="1"/>
  <c r="AL31" i="1" s="1"/>
  <c r="AH31" i="1"/>
  <c r="AI30" i="1"/>
  <c r="AL30" i="1" s="1"/>
  <c r="AH30" i="1"/>
  <c r="AI38" i="1"/>
  <c r="AL38" i="1" s="1"/>
  <c r="AH38" i="1"/>
  <c r="AI4" i="1"/>
  <c r="AL4" i="1" s="1"/>
  <c r="AH4" i="1"/>
  <c r="AI13" i="1"/>
  <c r="AL13" i="1" s="1"/>
  <c r="AH13" i="1"/>
  <c r="AI33" i="1"/>
  <c r="AL33" i="1" s="1"/>
  <c r="AH33" i="1"/>
  <c r="AI26" i="1"/>
  <c r="AL26" i="1" s="1"/>
  <c r="AH26" i="1"/>
  <c r="AI11" i="1"/>
  <c r="AL11" i="1" s="1"/>
  <c r="AH11" i="1"/>
  <c r="AI40" i="1"/>
  <c r="AL40" i="1" s="1"/>
  <c r="AH40" i="1"/>
  <c r="AL5" i="1"/>
  <c r="AH5" i="1"/>
  <c r="AI41" i="1"/>
  <c r="AL41" i="1" s="1"/>
  <c r="AH41" i="1"/>
  <c r="AI32" i="1"/>
  <c r="AL32" i="1" s="1"/>
  <c r="AH32" i="1"/>
  <c r="AI24" i="1"/>
  <c r="AL24" i="1" s="1"/>
  <c r="AH24" i="1"/>
  <c r="AI10" i="1"/>
  <c r="AL10" i="1" s="1"/>
  <c r="AH10" i="1"/>
  <c r="AJ2" i="1"/>
  <c r="AL2" i="1" l="1"/>
</calcChain>
</file>

<file path=xl/sharedStrings.xml><?xml version="1.0" encoding="utf-8"?>
<sst xmlns="http://schemas.openxmlformats.org/spreadsheetml/2006/main" count="39" uniqueCount="39">
  <si>
    <t>Emotions</t>
  </si>
  <si>
    <t>Functioning</t>
  </si>
  <si>
    <t>ID</t>
  </si>
  <si>
    <t>Q29</t>
  </si>
  <si>
    <t>Q28</t>
  </si>
  <si>
    <t>Q27</t>
  </si>
  <si>
    <t>Q26</t>
  </si>
  <si>
    <t>Q25</t>
  </si>
  <si>
    <t>Q24</t>
  </si>
  <si>
    <t>Q23</t>
  </si>
  <si>
    <t>Q22</t>
  </si>
  <si>
    <t>Q21</t>
  </si>
  <si>
    <t>Q20</t>
  </si>
  <si>
    <t>Q19</t>
  </si>
  <si>
    <t>Q18</t>
  </si>
  <si>
    <t>Q17</t>
  </si>
  <si>
    <t>Q16</t>
  </si>
  <si>
    <t>Q15</t>
  </si>
  <si>
    <t>Q14</t>
  </si>
  <si>
    <t>Q13</t>
  </si>
  <si>
    <t>Q12</t>
  </si>
  <si>
    <t>Q11</t>
  </si>
  <si>
    <t>Q10</t>
  </si>
  <si>
    <t>Q9</t>
  </si>
  <si>
    <t>Q8</t>
  </si>
  <si>
    <t>Q7</t>
  </si>
  <si>
    <t>Q6</t>
  </si>
  <si>
    <t>Q5</t>
  </si>
  <si>
    <t>Q4</t>
  </si>
  <si>
    <t>Q3</t>
  </si>
  <si>
    <t>Q2</t>
  </si>
  <si>
    <t>Q1</t>
  </si>
  <si>
    <t xml:space="preserve">Symptoms </t>
  </si>
  <si>
    <t>Total Skindex</t>
  </si>
  <si>
    <t>Symptoms %</t>
  </si>
  <si>
    <t>Emotions %</t>
  </si>
  <si>
    <t>Functioning %</t>
  </si>
  <si>
    <t>Total Skindex%</t>
  </si>
  <si>
    <t xml:space="preserve">Total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Font="0" applyFill="0" applyAlignment="0">
      <alignment horizontal="center"/>
    </xf>
  </cellStyleXfs>
  <cellXfs count="4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0" xfId="0" applyFill="1"/>
    <xf numFmtId="0" fontId="4" fillId="3" borderId="0" xfId="0" applyFont="1" applyFill="1"/>
    <xf numFmtId="0" fontId="4" fillId="3" borderId="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2" fillId="3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164" fontId="0" fillId="0" borderId="3" xfId="0" applyNumberFormat="1" applyBorder="1"/>
    <xf numFmtId="164" fontId="0" fillId="0" borderId="1" xfId="0" applyNumberFormat="1" applyBorder="1"/>
    <xf numFmtId="164" fontId="4" fillId="0" borderId="3" xfId="0" applyNumberFormat="1" applyFont="1" applyBorder="1"/>
    <xf numFmtId="164" fontId="4" fillId="0" borderId="1" xfId="0" applyNumberFormat="1" applyFont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164" fontId="0" fillId="0" borderId="5" xfId="0" applyNumberFormat="1" applyBorder="1"/>
    <xf numFmtId="164" fontId="0" fillId="0" borderId="4" xfId="0" applyNumberFormat="1" applyBorder="1"/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164" fontId="0" fillId="0" borderId="9" xfId="0" applyNumberFormat="1" applyBorder="1"/>
    <xf numFmtId="164" fontId="0" fillId="0" borderId="7" xfId="0" applyNumberFormat="1" applyBorder="1"/>
    <xf numFmtId="0" fontId="5" fillId="3" borderId="1" xfId="0" applyFont="1" applyFill="1" applyBorder="1" applyAlignment="1">
      <alignment horizontal="center" vertical="center"/>
    </xf>
    <xf numFmtId="0" fontId="0" fillId="0" borderId="0" xfId="0" applyFont="1"/>
    <xf numFmtId="0" fontId="3" fillId="3" borderId="1" xfId="0" applyFont="1" applyFill="1" applyBorder="1" applyAlignment="1">
      <alignment horizontal="center" vertical="center" wrapText="1"/>
    </xf>
  </cellXfs>
  <cellStyles count="2">
    <cellStyle name="Estilo 1" xfId="1" xr:uid="{00000000-0005-0000-0000-000000000000}"/>
    <cellStyle name="Normal" xfId="0" builtinId="0"/>
  </cellStyles>
  <dxfs count="0"/>
  <tableStyles count="0" defaultTableStyle="TableStyleMedium9" defaultPivotStyle="PivotStyleLight16"/>
  <colors>
    <mruColors>
      <color rgb="FFFF93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Z48"/>
  <sheetViews>
    <sheetView tabSelected="1" zoomScale="66" workbookViewId="0">
      <selection sqref="A1:XFD1"/>
    </sheetView>
  </sheetViews>
  <sheetFormatPr baseColWidth="10" defaultRowHeight="36.75" customHeight="1" x14ac:dyDescent="0.25"/>
  <cols>
    <col min="1" max="1" width="15.7109375" style="16" customWidth="1"/>
    <col min="2" max="3" width="11.42578125" customWidth="1"/>
    <col min="4" max="30" width="10.7109375" customWidth="1"/>
    <col min="31" max="31" width="16.140625" style="8" customWidth="1"/>
    <col min="32" max="32" width="12.7109375" style="8" customWidth="1"/>
    <col min="33" max="33" width="13.28515625" style="9" customWidth="1"/>
    <col min="34" max="34" width="12.85546875" style="9" customWidth="1"/>
    <col min="35" max="35" width="15.28515625" style="23" customWidth="1"/>
    <col min="36" max="36" width="13.140625" style="23" customWidth="1"/>
    <col min="37" max="37" width="15" style="23" customWidth="1"/>
    <col min="38" max="38" width="17.140625" style="23" customWidth="1"/>
  </cols>
  <sheetData>
    <row r="1" spans="1:52" s="20" customFormat="1" ht="36.75" customHeight="1" x14ac:dyDescent="0.25">
      <c r="A1" s="6" t="s">
        <v>2</v>
      </c>
      <c r="B1" s="17" t="s">
        <v>31</v>
      </c>
      <c r="C1" s="17" t="s">
        <v>30</v>
      </c>
      <c r="D1" s="17" t="s">
        <v>29</v>
      </c>
      <c r="E1" s="17" t="s">
        <v>28</v>
      </c>
      <c r="F1" s="17" t="s">
        <v>27</v>
      </c>
      <c r="G1" s="44" t="s">
        <v>26</v>
      </c>
      <c r="H1" s="44" t="s">
        <v>25</v>
      </c>
      <c r="I1" s="19" t="s">
        <v>24</v>
      </c>
      <c r="J1" s="17" t="s">
        <v>23</v>
      </c>
      <c r="K1" s="17" t="s">
        <v>22</v>
      </c>
      <c r="L1" s="17" t="s">
        <v>21</v>
      </c>
      <c r="M1" s="17" t="s">
        <v>20</v>
      </c>
      <c r="N1" s="17" t="s">
        <v>19</v>
      </c>
      <c r="O1" s="17" t="s">
        <v>18</v>
      </c>
      <c r="P1" s="17" t="s">
        <v>17</v>
      </c>
      <c r="Q1" s="17" t="s">
        <v>16</v>
      </c>
      <c r="R1" s="17" t="s">
        <v>15</v>
      </c>
      <c r="S1" s="17" t="s">
        <v>14</v>
      </c>
      <c r="T1" s="17" t="s">
        <v>13</v>
      </c>
      <c r="U1" s="17" t="s">
        <v>12</v>
      </c>
      <c r="V1" s="17" t="s">
        <v>11</v>
      </c>
      <c r="W1" s="17" t="s">
        <v>10</v>
      </c>
      <c r="X1" s="17" t="s">
        <v>9</v>
      </c>
      <c r="Y1" s="17" t="s">
        <v>8</v>
      </c>
      <c r="Z1" s="17" t="s">
        <v>7</v>
      </c>
      <c r="AA1" s="17" t="s">
        <v>6</v>
      </c>
      <c r="AB1" s="17" t="s">
        <v>5</v>
      </c>
      <c r="AC1" s="17" t="s">
        <v>4</v>
      </c>
      <c r="AD1" s="17" t="s">
        <v>3</v>
      </c>
      <c r="AE1" s="17" t="s">
        <v>32</v>
      </c>
      <c r="AF1" s="17" t="s">
        <v>0</v>
      </c>
      <c r="AG1" s="6" t="s">
        <v>1</v>
      </c>
      <c r="AH1" s="6" t="s">
        <v>33</v>
      </c>
      <c r="AI1" s="21" t="s">
        <v>34</v>
      </c>
      <c r="AJ1" s="24" t="s">
        <v>35</v>
      </c>
      <c r="AK1" s="24" t="s">
        <v>36</v>
      </c>
      <c r="AL1" s="24" t="s">
        <v>37</v>
      </c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</row>
    <row r="2" spans="1:52" ht="36.75" customHeight="1" x14ac:dyDescent="0.25">
      <c r="A2" s="5">
        <v>1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2">
        <v>0</v>
      </c>
      <c r="H2" s="2">
        <v>0</v>
      </c>
      <c r="I2" s="25">
        <v>0</v>
      </c>
      <c r="J2" s="3">
        <v>0</v>
      </c>
      <c r="K2" s="3">
        <v>1</v>
      </c>
      <c r="L2" s="3">
        <v>0</v>
      </c>
      <c r="M2" s="3">
        <v>0</v>
      </c>
      <c r="N2" s="3">
        <v>1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1</v>
      </c>
      <c r="V2" s="3">
        <v>0</v>
      </c>
      <c r="W2" s="3">
        <v>0</v>
      </c>
      <c r="X2" s="3">
        <v>1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18">
        <f>B2+H2+K2+S2+X2+AA2+Q2</f>
        <v>3</v>
      </c>
      <c r="AF2" s="18">
        <f>D2+G2+J2+M2+N2+P2+U2+W2+Z2+AB2</f>
        <v>2</v>
      </c>
      <c r="AG2" s="7">
        <f>C2+E2+F2+I2+L2+O2+R2+T2+V2+Y2+AC2+AD2</f>
        <v>0</v>
      </c>
      <c r="AH2" s="7">
        <f>AE2+AF2+AG2</f>
        <v>5</v>
      </c>
      <c r="AI2" s="26">
        <f>AE2/28*100</f>
        <v>10.714285714285714</v>
      </c>
      <c r="AJ2" s="27">
        <f>AF2/40*100</f>
        <v>5</v>
      </c>
      <c r="AK2" s="27">
        <f>AG2/48*100</f>
        <v>0</v>
      </c>
      <c r="AL2" s="27">
        <f>(AI2+AJ2+AK2)/3</f>
        <v>5.2380952380952381</v>
      </c>
    </row>
    <row r="3" spans="1:52" ht="36.75" customHeight="1" x14ac:dyDescent="0.25">
      <c r="A3" s="5">
        <v>2</v>
      </c>
      <c r="B3" s="3">
        <v>1</v>
      </c>
      <c r="C3" s="3">
        <v>1</v>
      </c>
      <c r="D3" s="3">
        <v>1</v>
      </c>
      <c r="E3" s="3">
        <v>3</v>
      </c>
      <c r="F3" s="3">
        <v>3</v>
      </c>
      <c r="G3" s="2">
        <v>3</v>
      </c>
      <c r="H3" s="2">
        <v>2</v>
      </c>
      <c r="I3" s="25">
        <v>1</v>
      </c>
      <c r="J3" s="3">
        <v>1</v>
      </c>
      <c r="K3" s="3">
        <v>3</v>
      </c>
      <c r="L3" s="3">
        <v>3</v>
      </c>
      <c r="M3" s="3">
        <v>4</v>
      </c>
      <c r="N3" s="3">
        <v>3</v>
      </c>
      <c r="O3" s="3">
        <v>3</v>
      </c>
      <c r="P3" s="3">
        <v>4</v>
      </c>
      <c r="Q3" s="3">
        <v>1</v>
      </c>
      <c r="R3" s="3">
        <v>2</v>
      </c>
      <c r="S3" s="3">
        <v>2</v>
      </c>
      <c r="T3" s="3">
        <v>2</v>
      </c>
      <c r="U3" s="3">
        <v>3</v>
      </c>
      <c r="V3" s="3">
        <v>3</v>
      </c>
      <c r="W3" s="3">
        <v>3</v>
      </c>
      <c r="X3" s="3">
        <v>1</v>
      </c>
      <c r="Y3" s="3">
        <v>3</v>
      </c>
      <c r="Z3" s="3">
        <v>4</v>
      </c>
      <c r="AA3" s="3">
        <v>1</v>
      </c>
      <c r="AB3" s="3">
        <v>4</v>
      </c>
      <c r="AC3" s="3">
        <v>3</v>
      </c>
      <c r="AD3" s="3">
        <v>2</v>
      </c>
      <c r="AE3" s="18">
        <f>B3+H3+K3+S3+X3+AA3+Q3</f>
        <v>11</v>
      </c>
      <c r="AF3" s="18">
        <f>D3+G3+J3+M3+N3+P3+U3+W3+Z3+AB3</f>
        <v>30</v>
      </c>
      <c r="AG3" s="7">
        <f>C3+E3+F3+I3+L3+O3+R3+T3+V3+Y3+AC3+AD3</f>
        <v>29</v>
      </c>
      <c r="AH3" s="7">
        <f t="shared" ref="AH3:AH41" si="0">AE3+AF3+AG3</f>
        <v>70</v>
      </c>
      <c r="AI3" s="26">
        <f>AE3/28*100</f>
        <v>39.285714285714285</v>
      </c>
      <c r="AJ3" s="27">
        <f t="shared" ref="AJ3:AJ41" si="1">AF3/40*100</f>
        <v>75</v>
      </c>
      <c r="AK3" s="27">
        <f t="shared" ref="AK3:AK41" si="2">AG3/48*100</f>
        <v>60.416666666666664</v>
      </c>
      <c r="AL3" s="27">
        <f t="shared" ref="AL3:AL41" si="3">(AI3+AJ3+AK3)/3</f>
        <v>58.234126984126981</v>
      </c>
    </row>
    <row r="4" spans="1:52" ht="36.75" customHeight="1" x14ac:dyDescent="0.25">
      <c r="A4" s="5">
        <v>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2">
        <v>1</v>
      </c>
      <c r="H4" s="2">
        <v>3</v>
      </c>
      <c r="I4" s="25">
        <v>0</v>
      </c>
      <c r="J4" s="3">
        <v>0</v>
      </c>
      <c r="K4" s="3">
        <v>0</v>
      </c>
      <c r="L4" s="3">
        <v>0</v>
      </c>
      <c r="M4" s="3">
        <v>0</v>
      </c>
      <c r="N4" s="3">
        <v>2</v>
      </c>
      <c r="O4" s="3">
        <v>0</v>
      </c>
      <c r="P4" s="3">
        <v>0</v>
      </c>
      <c r="Q4" s="3">
        <v>0</v>
      </c>
      <c r="R4" s="3">
        <v>0</v>
      </c>
      <c r="S4" s="3">
        <v>1</v>
      </c>
      <c r="T4" s="3">
        <v>0</v>
      </c>
      <c r="U4" s="3">
        <v>0</v>
      </c>
      <c r="V4" s="3">
        <v>0</v>
      </c>
      <c r="W4" s="3">
        <v>0</v>
      </c>
      <c r="X4" s="3">
        <v>2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1</v>
      </c>
      <c r="AE4" s="18">
        <f t="shared" ref="AE4:AE41" si="4">B4+H4+K4+S4+X4+AA4+Q4</f>
        <v>6</v>
      </c>
      <c r="AF4" s="18">
        <f t="shared" ref="AF4:AF41" si="5">D4+G4+J4+M4+N4+P4+U4+W4+Z4+AB4</f>
        <v>3</v>
      </c>
      <c r="AG4" s="7">
        <f t="shared" ref="AG4:AG41" si="6">C4+E4+F4+I4+L4+O4+R4+T4+V4+Y4+AC4+AD4</f>
        <v>1</v>
      </c>
      <c r="AH4" s="7">
        <f t="shared" si="0"/>
        <v>10</v>
      </c>
      <c r="AI4" s="26">
        <f>AE4/28*100</f>
        <v>21.428571428571427</v>
      </c>
      <c r="AJ4" s="27">
        <f t="shared" si="1"/>
        <v>7.5</v>
      </c>
      <c r="AK4" s="27">
        <f t="shared" si="2"/>
        <v>2.083333333333333</v>
      </c>
      <c r="AL4" s="27">
        <f t="shared" si="3"/>
        <v>10.337301587301587</v>
      </c>
    </row>
    <row r="5" spans="1:52" ht="36.75" customHeight="1" x14ac:dyDescent="0.25">
      <c r="A5" s="5">
        <v>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2">
        <v>0</v>
      </c>
      <c r="H5" s="2">
        <v>0</v>
      </c>
      <c r="I5" s="25">
        <v>0</v>
      </c>
      <c r="J5" s="3">
        <v>2</v>
      </c>
      <c r="K5" s="3">
        <v>0</v>
      </c>
      <c r="L5" s="3">
        <v>0</v>
      </c>
      <c r="M5" s="3">
        <v>0</v>
      </c>
      <c r="N5" s="3">
        <v>1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18">
        <f>B5+H5+K5+S5+X5+AA5+Q5</f>
        <v>0</v>
      </c>
      <c r="AF5" s="18">
        <f>D5+G5+J5+M5+N5+P5+U5+W5+Z5+AB5</f>
        <v>3</v>
      </c>
      <c r="AG5" s="7">
        <f>C5+E5+F5+I5+L5+O5+R5+T5+V5+Y5+AC5+AD5</f>
        <v>0</v>
      </c>
      <c r="AH5" s="7">
        <f t="shared" si="0"/>
        <v>3</v>
      </c>
      <c r="AI5" s="26">
        <v>0</v>
      </c>
      <c r="AJ5" s="27">
        <f t="shared" si="1"/>
        <v>7.5</v>
      </c>
      <c r="AK5" s="27">
        <f t="shared" si="2"/>
        <v>0</v>
      </c>
      <c r="AL5" s="27">
        <f t="shared" si="3"/>
        <v>2.5</v>
      </c>
    </row>
    <row r="6" spans="1:52" ht="36.75" customHeight="1" x14ac:dyDescent="0.25">
      <c r="A6" s="5">
        <v>5</v>
      </c>
      <c r="B6" s="3">
        <v>0</v>
      </c>
      <c r="C6" s="3">
        <v>0</v>
      </c>
      <c r="D6" s="3">
        <v>0</v>
      </c>
      <c r="E6" s="3">
        <v>1</v>
      </c>
      <c r="F6" s="3">
        <v>0</v>
      </c>
      <c r="G6" s="2">
        <v>0</v>
      </c>
      <c r="H6" s="2">
        <v>0</v>
      </c>
      <c r="I6" s="25">
        <v>0</v>
      </c>
      <c r="J6" s="3">
        <v>1</v>
      </c>
      <c r="K6" s="3">
        <v>2</v>
      </c>
      <c r="L6" s="3">
        <v>0</v>
      </c>
      <c r="M6" s="3">
        <v>0</v>
      </c>
      <c r="N6" s="3">
        <v>1</v>
      </c>
      <c r="O6" s="3">
        <v>0</v>
      </c>
      <c r="P6" s="3">
        <v>0</v>
      </c>
      <c r="Q6" s="3">
        <v>0</v>
      </c>
      <c r="R6" s="3">
        <v>0</v>
      </c>
      <c r="S6" s="3">
        <v>1</v>
      </c>
      <c r="T6" s="3">
        <v>0</v>
      </c>
      <c r="U6" s="3">
        <v>0</v>
      </c>
      <c r="V6" s="3">
        <v>0</v>
      </c>
      <c r="W6" s="3">
        <v>0</v>
      </c>
      <c r="X6" s="3">
        <v>2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18">
        <f t="shared" si="4"/>
        <v>5</v>
      </c>
      <c r="AF6" s="18">
        <f t="shared" si="5"/>
        <v>2</v>
      </c>
      <c r="AG6" s="7">
        <f t="shared" si="6"/>
        <v>1</v>
      </c>
      <c r="AH6" s="7">
        <f t="shared" si="0"/>
        <v>8</v>
      </c>
      <c r="AI6" s="26">
        <f>AE6/28*100</f>
        <v>17.857142857142858</v>
      </c>
      <c r="AJ6" s="27">
        <f t="shared" si="1"/>
        <v>5</v>
      </c>
      <c r="AK6" s="27">
        <f t="shared" si="2"/>
        <v>2.083333333333333</v>
      </c>
      <c r="AL6" s="27">
        <f t="shared" si="3"/>
        <v>8.3134920634920633</v>
      </c>
    </row>
    <row r="7" spans="1:52" ht="36.75" customHeight="1" x14ac:dyDescent="0.25">
      <c r="A7" s="5">
        <v>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2">
        <v>0</v>
      </c>
      <c r="H7" s="2">
        <v>0</v>
      </c>
      <c r="I7" s="25">
        <v>0</v>
      </c>
      <c r="J7" s="3">
        <v>1</v>
      </c>
      <c r="K7" s="3">
        <v>0</v>
      </c>
      <c r="L7" s="3">
        <v>0</v>
      </c>
      <c r="M7" s="3">
        <v>0</v>
      </c>
      <c r="N7" s="3">
        <v>2</v>
      </c>
      <c r="O7" s="3">
        <v>0</v>
      </c>
      <c r="P7" s="3">
        <v>0</v>
      </c>
      <c r="Q7" s="3">
        <v>0</v>
      </c>
      <c r="R7" s="3">
        <v>0</v>
      </c>
      <c r="S7" s="3">
        <v>1</v>
      </c>
      <c r="T7" s="3">
        <v>0</v>
      </c>
      <c r="U7" s="3">
        <v>0</v>
      </c>
      <c r="V7" s="3">
        <v>0</v>
      </c>
      <c r="W7" s="3">
        <v>0</v>
      </c>
      <c r="X7" s="3">
        <v>1</v>
      </c>
      <c r="Y7" s="3">
        <v>0</v>
      </c>
      <c r="Z7" s="3">
        <v>0</v>
      </c>
      <c r="AA7" s="3">
        <v>0</v>
      </c>
      <c r="AB7" s="3">
        <v>1</v>
      </c>
      <c r="AC7" s="3">
        <v>0</v>
      </c>
      <c r="AD7" s="3">
        <v>0</v>
      </c>
      <c r="AE7" s="7">
        <f t="shared" si="4"/>
        <v>2</v>
      </c>
      <c r="AF7" s="7">
        <f t="shared" si="5"/>
        <v>4</v>
      </c>
      <c r="AG7" s="7">
        <f t="shared" si="6"/>
        <v>0</v>
      </c>
      <c r="AH7" s="7">
        <f t="shared" si="0"/>
        <v>6</v>
      </c>
      <c r="AI7" s="28">
        <f>AE7/28*100</f>
        <v>7.1428571428571423</v>
      </c>
      <c r="AJ7" s="29">
        <f t="shared" si="1"/>
        <v>10</v>
      </c>
      <c r="AK7" s="29">
        <f t="shared" si="2"/>
        <v>0</v>
      </c>
      <c r="AL7" s="27">
        <f t="shared" si="3"/>
        <v>5.7142857142857144</v>
      </c>
    </row>
    <row r="8" spans="1:52" ht="36.75" customHeight="1" x14ac:dyDescent="0.25">
      <c r="A8" s="5">
        <v>7</v>
      </c>
      <c r="B8" s="3">
        <v>1</v>
      </c>
      <c r="C8" s="3">
        <v>1</v>
      </c>
      <c r="D8" s="3">
        <v>1</v>
      </c>
      <c r="E8" s="3">
        <v>0</v>
      </c>
      <c r="F8" s="3">
        <v>1</v>
      </c>
      <c r="G8" s="2">
        <v>0</v>
      </c>
      <c r="H8" s="2">
        <v>1</v>
      </c>
      <c r="I8" s="25">
        <v>0</v>
      </c>
      <c r="J8" s="3">
        <v>0</v>
      </c>
      <c r="K8" s="3">
        <v>3</v>
      </c>
      <c r="L8" s="3">
        <v>0</v>
      </c>
      <c r="M8" s="3">
        <v>1</v>
      </c>
      <c r="N8" s="3">
        <v>1</v>
      </c>
      <c r="O8" s="3">
        <v>0</v>
      </c>
      <c r="P8" s="3">
        <v>0</v>
      </c>
      <c r="Q8" s="3">
        <v>0</v>
      </c>
      <c r="R8" s="3">
        <v>1</v>
      </c>
      <c r="S8" s="3">
        <v>2</v>
      </c>
      <c r="T8" s="3">
        <v>0</v>
      </c>
      <c r="U8" s="3">
        <v>0</v>
      </c>
      <c r="V8" s="3">
        <v>0</v>
      </c>
      <c r="W8" s="3">
        <v>0</v>
      </c>
      <c r="X8" s="3">
        <v>3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3</v>
      </c>
      <c r="AE8" s="18">
        <f t="shared" si="4"/>
        <v>10</v>
      </c>
      <c r="AF8" s="18">
        <f t="shared" si="5"/>
        <v>3</v>
      </c>
      <c r="AG8" s="7">
        <f t="shared" si="6"/>
        <v>6</v>
      </c>
      <c r="AH8" s="7">
        <f t="shared" si="0"/>
        <v>19</v>
      </c>
      <c r="AI8" s="26">
        <f>AE8/28*100</f>
        <v>35.714285714285715</v>
      </c>
      <c r="AJ8" s="27">
        <f t="shared" si="1"/>
        <v>7.5</v>
      </c>
      <c r="AK8" s="27">
        <f t="shared" si="2"/>
        <v>12.5</v>
      </c>
      <c r="AL8" s="27">
        <f t="shared" si="3"/>
        <v>18.571428571428573</v>
      </c>
    </row>
    <row r="9" spans="1:52" ht="36.75" customHeight="1" x14ac:dyDescent="0.25">
      <c r="A9" s="5">
        <v>8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2">
        <v>0</v>
      </c>
      <c r="H9" s="2">
        <v>0</v>
      </c>
      <c r="I9" s="25">
        <v>0</v>
      </c>
      <c r="J9" s="3">
        <v>0</v>
      </c>
      <c r="K9" s="3">
        <v>0</v>
      </c>
      <c r="L9" s="3">
        <v>0</v>
      </c>
      <c r="M9" s="3">
        <v>1</v>
      </c>
      <c r="N9" s="3">
        <v>1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18">
        <f t="shared" si="4"/>
        <v>0</v>
      </c>
      <c r="AF9" s="18">
        <v>2</v>
      </c>
      <c r="AG9" s="7">
        <v>0</v>
      </c>
      <c r="AH9" s="7">
        <f t="shared" si="0"/>
        <v>2</v>
      </c>
      <c r="AI9" s="26">
        <f>AE9/28*100</f>
        <v>0</v>
      </c>
      <c r="AJ9" s="27">
        <f t="shared" si="1"/>
        <v>5</v>
      </c>
      <c r="AK9" s="27">
        <f t="shared" si="2"/>
        <v>0</v>
      </c>
      <c r="AL9" s="27">
        <f t="shared" si="3"/>
        <v>1.6666666666666667</v>
      </c>
    </row>
    <row r="10" spans="1:52" ht="36.75" customHeight="1" x14ac:dyDescent="0.25">
      <c r="A10" s="5">
        <v>9</v>
      </c>
      <c r="B10" s="3">
        <v>0</v>
      </c>
      <c r="C10" s="3">
        <v>1</v>
      </c>
      <c r="D10" s="3">
        <v>1</v>
      </c>
      <c r="E10" s="3">
        <v>0</v>
      </c>
      <c r="F10" s="3">
        <v>0</v>
      </c>
      <c r="G10" s="2">
        <v>1</v>
      </c>
      <c r="H10" s="2">
        <v>0</v>
      </c>
      <c r="I10" s="25">
        <v>0</v>
      </c>
      <c r="J10" s="3">
        <v>0</v>
      </c>
      <c r="K10" s="3">
        <v>3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18">
        <f t="shared" si="4"/>
        <v>3</v>
      </c>
      <c r="AF10" s="18">
        <f t="shared" si="5"/>
        <v>2</v>
      </c>
      <c r="AG10" s="7">
        <f t="shared" si="6"/>
        <v>1</v>
      </c>
      <c r="AH10" s="7">
        <f t="shared" si="0"/>
        <v>6</v>
      </c>
      <c r="AI10" s="26">
        <f>AE10/28*100</f>
        <v>10.714285714285714</v>
      </c>
      <c r="AJ10" s="27">
        <f t="shared" si="1"/>
        <v>5</v>
      </c>
      <c r="AK10" s="27">
        <f t="shared" si="2"/>
        <v>2.083333333333333</v>
      </c>
      <c r="AL10" s="27">
        <f t="shared" si="3"/>
        <v>5.9325396825396828</v>
      </c>
    </row>
    <row r="11" spans="1:52" ht="36.75" customHeight="1" x14ac:dyDescent="0.25">
      <c r="A11" s="5">
        <v>10</v>
      </c>
      <c r="B11" s="3">
        <v>0</v>
      </c>
      <c r="C11" s="3">
        <v>2</v>
      </c>
      <c r="D11" s="3">
        <v>2</v>
      </c>
      <c r="E11" s="3">
        <v>2</v>
      </c>
      <c r="F11" s="3">
        <v>1</v>
      </c>
      <c r="G11" s="2">
        <v>1</v>
      </c>
      <c r="H11" s="2">
        <v>0</v>
      </c>
      <c r="I11" s="25">
        <v>0</v>
      </c>
      <c r="J11" s="3">
        <v>2</v>
      </c>
      <c r="K11" s="3">
        <v>0</v>
      </c>
      <c r="L11" s="3">
        <v>0</v>
      </c>
      <c r="M11" s="3">
        <v>2</v>
      </c>
      <c r="N11" s="3">
        <v>3</v>
      </c>
      <c r="O11" s="3">
        <v>1</v>
      </c>
      <c r="P11" s="3">
        <v>2</v>
      </c>
      <c r="Q11" s="3">
        <v>0</v>
      </c>
      <c r="R11" s="3">
        <v>2</v>
      </c>
      <c r="S11" s="3">
        <v>0</v>
      </c>
      <c r="T11" s="3">
        <v>2</v>
      </c>
      <c r="U11" s="3">
        <v>2</v>
      </c>
      <c r="V11" s="3">
        <v>0</v>
      </c>
      <c r="W11" s="3">
        <v>2</v>
      </c>
      <c r="X11" s="3">
        <v>0</v>
      </c>
      <c r="Y11" s="3">
        <v>1</v>
      </c>
      <c r="Z11" s="3">
        <v>0</v>
      </c>
      <c r="AA11" s="3">
        <v>0</v>
      </c>
      <c r="AB11" s="3">
        <v>2</v>
      </c>
      <c r="AC11" s="3">
        <v>2</v>
      </c>
      <c r="AD11" s="3">
        <v>0</v>
      </c>
      <c r="AE11" s="18">
        <f>B11+H11+K11+S11+X11+AA11+Q11</f>
        <v>0</v>
      </c>
      <c r="AF11" s="18">
        <f>D11+G11+J11+M11+N11+P11+U11+W11+Z11+AB11</f>
        <v>18</v>
      </c>
      <c r="AG11" s="7">
        <f>C11+E11+F11+I11+L11+O11+R11+T11+V11+Y11+AC11+AD11</f>
        <v>13</v>
      </c>
      <c r="AH11" s="7">
        <f t="shared" si="0"/>
        <v>31</v>
      </c>
      <c r="AI11" s="26">
        <f t="shared" ref="AI11:AI41" si="7">AE11/28*100</f>
        <v>0</v>
      </c>
      <c r="AJ11" s="27">
        <f t="shared" si="1"/>
        <v>45</v>
      </c>
      <c r="AK11" s="27">
        <f t="shared" si="2"/>
        <v>27.083333333333332</v>
      </c>
      <c r="AL11" s="27">
        <f t="shared" si="3"/>
        <v>24.027777777777775</v>
      </c>
    </row>
    <row r="12" spans="1:52" ht="36.75" customHeight="1" x14ac:dyDescent="0.25">
      <c r="A12" s="5">
        <v>1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2">
        <v>0</v>
      </c>
      <c r="H12" s="2">
        <v>0</v>
      </c>
      <c r="I12" s="25">
        <v>0</v>
      </c>
      <c r="J12" s="3">
        <v>0</v>
      </c>
      <c r="K12" s="3">
        <v>2</v>
      </c>
      <c r="L12" s="3">
        <v>0</v>
      </c>
      <c r="M12" s="3">
        <v>0</v>
      </c>
      <c r="N12" s="3">
        <v>2</v>
      </c>
      <c r="O12" s="3">
        <v>0</v>
      </c>
      <c r="P12" s="3">
        <v>0</v>
      </c>
      <c r="Q12" s="3">
        <v>0</v>
      </c>
      <c r="R12" s="3">
        <v>0</v>
      </c>
      <c r="S12" s="3">
        <v>1</v>
      </c>
      <c r="T12" s="3">
        <v>0</v>
      </c>
      <c r="U12" s="3">
        <v>0</v>
      </c>
      <c r="V12" s="3">
        <v>0</v>
      </c>
      <c r="W12" s="3">
        <v>0</v>
      </c>
      <c r="X12" s="3">
        <v>1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18">
        <f t="shared" si="4"/>
        <v>4</v>
      </c>
      <c r="AF12" s="18">
        <f t="shared" si="5"/>
        <v>2</v>
      </c>
      <c r="AG12" s="7">
        <f t="shared" si="6"/>
        <v>0</v>
      </c>
      <c r="AH12" s="7">
        <f t="shared" si="0"/>
        <v>6</v>
      </c>
      <c r="AI12" s="26">
        <f t="shared" si="7"/>
        <v>14.285714285714285</v>
      </c>
      <c r="AJ12" s="27">
        <f t="shared" si="1"/>
        <v>5</v>
      </c>
      <c r="AK12" s="27">
        <f t="shared" si="2"/>
        <v>0</v>
      </c>
      <c r="AL12" s="27">
        <f t="shared" si="3"/>
        <v>6.4285714285714279</v>
      </c>
    </row>
    <row r="13" spans="1:52" ht="36.75" customHeight="1" x14ac:dyDescent="0.25">
      <c r="A13" s="5">
        <v>12</v>
      </c>
      <c r="B13" s="3">
        <v>0</v>
      </c>
      <c r="C13" s="3">
        <v>0</v>
      </c>
      <c r="D13" s="3">
        <v>0</v>
      </c>
      <c r="E13" s="3">
        <v>2</v>
      </c>
      <c r="F13" s="3">
        <v>2</v>
      </c>
      <c r="G13" s="2">
        <v>3</v>
      </c>
      <c r="H13" s="2">
        <v>0</v>
      </c>
      <c r="I13" s="25">
        <v>0</v>
      </c>
      <c r="J13" s="3">
        <v>0</v>
      </c>
      <c r="K13" s="3">
        <v>0</v>
      </c>
      <c r="L13" s="3">
        <v>2</v>
      </c>
      <c r="M13" s="3">
        <v>2</v>
      </c>
      <c r="N13" s="3">
        <v>3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2</v>
      </c>
      <c r="U13" s="3">
        <v>2</v>
      </c>
      <c r="V13" s="3">
        <v>0</v>
      </c>
      <c r="W13" s="3">
        <v>2</v>
      </c>
      <c r="X13" s="3">
        <v>0</v>
      </c>
      <c r="Y13" s="3">
        <v>0</v>
      </c>
      <c r="Z13" s="3">
        <v>2</v>
      </c>
      <c r="AA13" s="3">
        <v>0</v>
      </c>
      <c r="AB13" s="3">
        <v>2</v>
      </c>
      <c r="AC13" s="3">
        <v>2</v>
      </c>
      <c r="AD13" s="3">
        <v>0</v>
      </c>
      <c r="AE13" s="18">
        <f>B13+H13+K13+S13+X13+AA13+Q13</f>
        <v>0</v>
      </c>
      <c r="AF13" s="18">
        <f>D13+G13+J13+M13+N13+P13+U13+W13+Z13+AB13</f>
        <v>16</v>
      </c>
      <c r="AG13" s="7">
        <f>C13+E13+F13+I13+L13+O13+R13+T13+V13+Y13+AC13+AD13</f>
        <v>10</v>
      </c>
      <c r="AH13" s="7">
        <f t="shared" si="0"/>
        <v>26</v>
      </c>
      <c r="AI13" s="26">
        <f t="shared" si="7"/>
        <v>0</v>
      </c>
      <c r="AJ13" s="27">
        <f t="shared" si="1"/>
        <v>40</v>
      </c>
      <c r="AK13" s="27">
        <f t="shared" si="2"/>
        <v>20.833333333333336</v>
      </c>
      <c r="AL13" s="27">
        <f t="shared" si="3"/>
        <v>20.277777777777779</v>
      </c>
    </row>
    <row r="14" spans="1:52" ht="36.75" customHeight="1" x14ac:dyDescent="0.25">
      <c r="A14" s="5">
        <v>13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2">
        <v>1</v>
      </c>
      <c r="H14" s="2">
        <v>0</v>
      </c>
      <c r="I14" s="25">
        <v>0</v>
      </c>
      <c r="J14" s="3">
        <v>0</v>
      </c>
      <c r="K14" s="3">
        <v>0</v>
      </c>
      <c r="L14" s="3">
        <v>0</v>
      </c>
      <c r="M14" s="3">
        <v>1</v>
      </c>
      <c r="N14" s="3">
        <v>4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1</v>
      </c>
      <c r="U14" s="3">
        <v>4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1</v>
      </c>
      <c r="AD14" s="3">
        <v>0</v>
      </c>
      <c r="AE14" s="18">
        <f>B14+H14+K14+S14+X14+AA14+Q14</f>
        <v>0</v>
      </c>
      <c r="AF14" s="18">
        <f>D14+G14+J14+M14+N14+P14+U14+W14+Z14+AB14</f>
        <v>10</v>
      </c>
      <c r="AG14" s="7">
        <f>C14+E14+F14+I14+L14+O14+R14+T14+V14+Y14+AC14+AD14</f>
        <v>2</v>
      </c>
      <c r="AH14" s="7">
        <f t="shared" si="0"/>
        <v>12</v>
      </c>
      <c r="AI14" s="26">
        <f t="shared" si="7"/>
        <v>0</v>
      </c>
      <c r="AJ14" s="27">
        <f t="shared" si="1"/>
        <v>25</v>
      </c>
      <c r="AK14" s="27">
        <f t="shared" si="2"/>
        <v>4.1666666666666661</v>
      </c>
      <c r="AL14" s="27">
        <f t="shared" si="3"/>
        <v>9.7222222222222214</v>
      </c>
    </row>
    <row r="15" spans="1:52" ht="36.75" customHeight="1" x14ac:dyDescent="0.25">
      <c r="A15" s="5">
        <v>14</v>
      </c>
      <c r="B15" s="3">
        <v>0</v>
      </c>
      <c r="C15" s="3">
        <v>0</v>
      </c>
      <c r="D15" s="3">
        <v>0</v>
      </c>
      <c r="E15" s="3">
        <v>0</v>
      </c>
      <c r="F15" s="3">
        <v>2</v>
      </c>
      <c r="G15" s="2">
        <v>2</v>
      </c>
      <c r="H15" s="2">
        <v>0</v>
      </c>
      <c r="I15" s="25">
        <v>0</v>
      </c>
      <c r="J15" s="3">
        <v>3</v>
      </c>
      <c r="K15" s="3">
        <v>0</v>
      </c>
      <c r="L15" s="3">
        <v>0</v>
      </c>
      <c r="M15" s="3">
        <v>2</v>
      </c>
      <c r="N15" s="3">
        <v>4</v>
      </c>
      <c r="O15" s="3">
        <v>0</v>
      </c>
      <c r="P15" s="3">
        <v>2</v>
      </c>
      <c r="Q15" s="3">
        <v>0</v>
      </c>
      <c r="R15" s="3">
        <v>0</v>
      </c>
      <c r="S15" s="3">
        <v>0</v>
      </c>
      <c r="T15" s="3">
        <v>1</v>
      </c>
      <c r="U15" s="3">
        <v>2</v>
      </c>
      <c r="V15" s="3">
        <v>1</v>
      </c>
      <c r="W15" s="3">
        <v>1</v>
      </c>
      <c r="X15" s="3">
        <v>0</v>
      </c>
      <c r="Y15" s="3">
        <v>1</v>
      </c>
      <c r="Z15" s="3">
        <v>3</v>
      </c>
      <c r="AA15" s="3">
        <v>0</v>
      </c>
      <c r="AB15" s="3">
        <v>3</v>
      </c>
      <c r="AC15" s="3">
        <v>2</v>
      </c>
      <c r="AD15" s="3">
        <v>0</v>
      </c>
      <c r="AE15" s="18">
        <f>B15+H15+K15+S15+X15+AA15+Q15</f>
        <v>0</v>
      </c>
      <c r="AF15" s="18">
        <f>D15+G15+J15+M15+N15+P15+U15+W15+Z15+AB15</f>
        <v>22</v>
      </c>
      <c r="AG15" s="7">
        <f>C15+E15+F15+I15+L15+O15+R15+T15+V15+Y15+AC15+AD15</f>
        <v>7</v>
      </c>
      <c r="AH15" s="7">
        <f t="shared" si="0"/>
        <v>29</v>
      </c>
      <c r="AI15" s="26">
        <f t="shared" si="7"/>
        <v>0</v>
      </c>
      <c r="AJ15" s="27">
        <f t="shared" si="1"/>
        <v>55.000000000000007</v>
      </c>
      <c r="AK15" s="27">
        <f t="shared" si="2"/>
        <v>14.583333333333334</v>
      </c>
      <c r="AL15" s="27">
        <f t="shared" si="3"/>
        <v>23.194444444444446</v>
      </c>
    </row>
    <row r="16" spans="1:52" ht="36.75" customHeight="1" x14ac:dyDescent="0.25">
      <c r="A16" s="5">
        <v>15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2">
        <v>0</v>
      </c>
      <c r="H16" s="2">
        <v>0</v>
      </c>
      <c r="I16" s="25">
        <v>0</v>
      </c>
      <c r="J16" s="3">
        <v>0</v>
      </c>
      <c r="K16" s="3">
        <v>2</v>
      </c>
      <c r="L16" s="3">
        <v>0</v>
      </c>
      <c r="M16" s="3">
        <v>0</v>
      </c>
      <c r="N16" s="3">
        <v>2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18">
        <f t="shared" si="4"/>
        <v>2</v>
      </c>
      <c r="AF16" s="18">
        <f t="shared" si="5"/>
        <v>2</v>
      </c>
      <c r="AG16" s="7">
        <f t="shared" si="6"/>
        <v>0</v>
      </c>
      <c r="AH16" s="7">
        <f t="shared" si="0"/>
        <v>4</v>
      </c>
      <c r="AI16" s="26">
        <f t="shared" si="7"/>
        <v>7.1428571428571423</v>
      </c>
      <c r="AJ16" s="27">
        <f t="shared" si="1"/>
        <v>5</v>
      </c>
      <c r="AK16" s="27">
        <f t="shared" si="2"/>
        <v>0</v>
      </c>
      <c r="AL16" s="27">
        <f t="shared" si="3"/>
        <v>4.0476190476190474</v>
      </c>
    </row>
    <row r="17" spans="1:38" ht="36.75" customHeight="1" x14ac:dyDescent="0.25">
      <c r="A17" s="5">
        <v>16</v>
      </c>
      <c r="B17" s="3">
        <v>0</v>
      </c>
      <c r="C17" s="3">
        <v>3</v>
      </c>
      <c r="D17" s="3">
        <v>3</v>
      </c>
      <c r="E17" s="3">
        <v>2</v>
      </c>
      <c r="F17" s="3">
        <v>0</v>
      </c>
      <c r="G17" s="2">
        <v>0</v>
      </c>
      <c r="H17" s="2">
        <v>0</v>
      </c>
      <c r="I17" s="25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18">
        <f>B17+H17+K17+S17+X17+AA17+Q17</f>
        <v>0</v>
      </c>
      <c r="AF17" s="18">
        <f>D17+G17+J17+M17+N17+P17+U17+W17+Z17+AB17</f>
        <v>3</v>
      </c>
      <c r="AG17" s="7">
        <f>C17+E17+F17+I17+L17+O17+R17+T17+V17+Y17+AC17+AD17</f>
        <v>5</v>
      </c>
      <c r="AH17" s="7">
        <f t="shared" si="0"/>
        <v>8</v>
      </c>
      <c r="AI17" s="26">
        <f t="shared" si="7"/>
        <v>0</v>
      </c>
      <c r="AJ17" s="27">
        <f t="shared" si="1"/>
        <v>7.5</v>
      </c>
      <c r="AK17" s="27">
        <f t="shared" si="2"/>
        <v>10.416666666666668</v>
      </c>
      <c r="AL17" s="27">
        <f t="shared" si="3"/>
        <v>5.9722222222222223</v>
      </c>
    </row>
    <row r="18" spans="1:38" ht="36.75" customHeight="1" x14ac:dyDescent="0.25">
      <c r="A18" s="5">
        <v>17</v>
      </c>
      <c r="B18" s="3">
        <v>0</v>
      </c>
      <c r="C18" s="3">
        <v>0</v>
      </c>
      <c r="D18" s="3">
        <v>0</v>
      </c>
      <c r="E18" s="3">
        <v>2</v>
      </c>
      <c r="F18" s="3">
        <v>2</v>
      </c>
      <c r="G18" s="2">
        <v>4</v>
      </c>
      <c r="H18" s="2">
        <v>0</v>
      </c>
      <c r="I18" s="25">
        <v>2</v>
      </c>
      <c r="J18" s="3">
        <v>0</v>
      </c>
      <c r="K18" s="3">
        <v>0</v>
      </c>
      <c r="L18" s="3">
        <v>2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4</v>
      </c>
      <c r="AA18" s="3">
        <v>0</v>
      </c>
      <c r="AB18" s="3">
        <v>0</v>
      </c>
      <c r="AC18" s="3">
        <v>0</v>
      </c>
      <c r="AD18" s="3">
        <v>0</v>
      </c>
      <c r="AE18" s="18">
        <f t="shared" si="4"/>
        <v>0</v>
      </c>
      <c r="AF18" s="18">
        <f t="shared" si="5"/>
        <v>8</v>
      </c>
      <c r="AG18" s="7">
        <f t="shared" si="6"/>
        <v>8</v>
      </c>
      <c r="AH18" s="7">
        <f t="shared" si="0"/>
        <v>16</v>
      </c>
      <c r="AI18" s="26">
        <f t="shared" si="7"/>
        <v>0</v>
      </c>
      <c r="AJ18" s="27">
        <f t="shared" si="1"/>
        <v>20</v>
      </c>
      <c r="AK18" s="27">
        <f t="shared" si="2"/>
        <v>16.666666666666664</v>
      </c>
      <c r="AL18" s="27">
        <f t="shared" si="3"/>
        <v>12.222222222222221</v>
      </c>
    </row>
    <row r="19" spans="1:38" ht="36.75" customHeight="1" x14ac:dyDescent="0.25">
      <c r="A19" s="5">
        <v>18</v>
      </c>
      <c r="B19" s="3">
        <v>2</v>
      </c>
      <c r="C19" s="3">
        <v>3</v>
      </c>
      <c r="D19" s="3">
        <v>3</v>
      </c>
      <c r="E19" s="3">
        <v>0</v>
      </c>
      <c r="F19" s="3">
        <v>0</v>
      </c>
      <c r="G19" s="2">
        <v>0</v>
      </c>
      <c r="H19" s="2">
        <v>3</v>
      </c>
      <c r="I19" s="25">
        <v>0</v>
      </c>
      <c r="J19" s="3">
        <v>0</v>
      </c>
      <c r="K19" s="3">
        <v>3</v>
      </c>
      <c r="L19" s="3">
        <v>0</v>
      </c>
      <c r="M19" s="3">
        <v>0</v>
      </c>
      <c r="N19" s="3">
        <v>2</v>
      </c>
      <c r="O19" s="3">
        <v>0</v>
      </c>
      <c r="P19" s="3">
        <v>0</v>
      </c>
      <c r="Q19" s="3">
        <v>2</v>
      </c>
      <c r="R19" s="3">
        <v>0</v>
      </c>
      <c r="S19" s="3">
        <v>2</v>
      </c>
      <c r="T19" s="3">
        <v>0</v>
      </c>
      <c r="U19" s="3">
        <v>0</v>
      </c>
      <c r="V19" s="3">
        <v>0</v>
      </c>
      <c r="W19" s="3">
        <v>0</v>
      </c>
      <c r="X19" s="3">
        <v>1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1</v>
      </c>
      <c r="AE19" s="18">
        <f t="shared" si="4"/>
        <v>13</v>
      </c>
      <c r="AF19" s="18">
        <f t="shared" si="5"/>
        <v>5</v>
      </c>
      <c r="AG19" s="7">
        <f t="shared" si="6"/>
        <v>4</v>
      </c>
      <c r="AH19" s="7">
        <f t="shared" si="0"/>
        <v>22</v>
      </c>
      <c r="AI19" s="26">
        <f t="shared" si="7"/>
        <v>46.428571428571431</v>
      </c>
      <c r="AJ19" s="27">
        <f t="shared" si="1"/>
        <v>12.5</v>
      </c>
      <c r="AK19" s="27">
        <f t="shared" si="2"/>
        <v>8.3333333333333321</v>
      </c>
      <c r="AL19" s="27">
        <f t="shared" si="3"/>
        <v>22.420634920634921</v>
      </c>
    </row>
    <row r="20" spans="1:38" ht="36.75" customHeight="1" x14ac:dyDescent="0.25">
      <c r="A20" s="5">
        <v>19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2">
        <v>0</v>
      </c>
      <c r="H20" s="2">
        <v>0</v>
      </c>
      <c r="I20" s="25">
        <v>0</v>
      </c>
      <c r="J20" s="3">
        <v>1</v>
      </c>
      <c r="K20" s="3">
        <v>0</v>
      </c>
      <c r="L20" s="3">
        <v>0</v>
      </c>
      <c r="M20" s="3">
        <v>1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1</v>
      </c>
      <c r="W20" s="3">
        <v>0</v>
      </c>
      <c r="X20" s="3">
        <v>4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1</v>
      </c>
      <c r="AE20" s="18">
        <f>B20+H20+K20+S20+X20+AA20+Q20</f>
        <v>4</v>
      </c>
      <c r="AF20" s="18">
        <f>D20+G20+J20+M20+N20+P20+U20+W20+Z20+AB20</f>
        <v>2</v>
      </c>
      <c r="AG20" s="7">
        <f>C20+E20+F20+I20+L20+O20+R20+T20+V20+Y20+AC20+AD20</f>
        <v>2</v>
      </c>
      <c r="AH20" s="7">
        <f t="shared" si="0"/>
        <v>8</v>
      </c>
      <c r="AI20" s="26">
        <f t="shared" si="7"/>
        <v>14.285714285714285</v>
      </c>
      <c r="AJ20" s="27">
        <f t="shared" si="1"/>
        <v>5</v>
      </c>
      <c r="AK20" s="27">
        <f t="shared" si="2"/>
        <v>4.1666666666666661</v>
      </c>
      <c r="AL20" s="27">
        <f t="shared" si="3"/>
        <v>7.8174603174603163</v>
      </c>
    </row>
    <row r="21" spans="1:38" ht="36.75" customHeight="1" x14ac:dyDescent="0.25">
      <c r="A21" s="5">
        <v>20</v>
      </c>
      <c r="B21" s="3">
        <v>0</v>
      </c>
      <c r="C21" s="3">
        <v>0</v>
      </c>
      <c r="D21" s="3">
        <v>0</v>
      </c>
      <c r="E21" s="3">
        <v>3</v>
      </c>
      <c r="F21" s="3">
        <v>3</v>
      </c>
      <c r="G21" s="2">
        <v>1</v>
      </c>
      <c r="H21" s="2">
        <v>0</v>
      </c>
      <c r="I21" s="25">
        <v>0</v>
      </c>
      <c r="J21" s="3">
        <v>4</v>
      </c>
      <c r="K21" s="3">
        <v>0</v>
      </c>
      <c r="L21" s="3">
        <v>0</v>
      </c>
      <c r="M21" s="3">
        <v>3</v>
      </c>
      <c r="N21" s="3">
        <v>4</v>
      </c>
      <c r="O21" s="3">
        <v>0</v>
      </c>
      <c r="P21" s="3">
        <v>4</v>
      </c>
      <c r="Q21" s="3">
        <v>0</v>
      </c>
      <c r="R21" s="3">
        <v>0</v>
      </c>
      <c r="S21" s="3">
        <v>0</v>
      </c>
      <c r="T21" s="3">
        <v>0</v>
      </c>
      <c r="U21" s="3">
        <v>2</v>
      </c>
      <c r="V21" s="3">
        <v>0</v>
      </c>
      <c r="W21" s="3">
        <v>2</v>
      </c>
      <c r="X21" s="3">
        <v>0</v>
      </c>
      <c r="Y21" s="3">
        <v>0</v>
      </c>
      <c r="Z21" s="3">
        <v>1</v>
      </c>
      <c r="AA21" s="3">
        <v>0</v>
      </c>
      <c r="AB21" s="3">
        <v>1</v>
      </c>
      <c r="AC21" s="3">
        <v>0</v>
      </c>
      <c r="AD21" s="3">
        <v>0</v>
      </c>
      <c r="AE21" s="18">
        <f t="shared" si="4"/>
        <v>0</v>
      </c>
      <c r="AF21" s="18">
        <f t="shared" si="5"/>
        <v>22</v>
      </c>
      <c r="AG21" s="7">
        <f t="shared" si="6"/>
        <v>6</v>
      </c>
      <c r="AH21" s="7">
        <f t="shared" si="0"/>
        <v>28</v>
      </c>
      <c r="AI21" s="26">
        <f t="shared" si="7"/>
        <v>0</v>
      </c>
      <c r="AJ21" s="27">
        <f t="shared" si="1"/>
        <v>55.000000000000007</v>
      </c>
      <c r="AK21" s="27">
        <f t="shared" si="2"/>
        <v>12.5</v>
      </c>
      <c r="AL21" s="27">
        <f t="shared" si="3"/>
        <v>22.5</v>
      </c>
    </row>
    <row r="22" spans="1:38" ht="36.75" customHeight="1" x14ac:dyDescent="0.25">
      <c r="A22" s="5">
        <v>21</v>
      </c>
      <c r="B22" s="3">
        <v>0</v>
      </c>
      <c r="C22" s="3">
        <v>0</v>
      </c>
      <c r="D22" s="3">
        <v>0</v>
      </c>
      <c r="E22" s="3">
        <v>2</v>
      </c>
      <c r="F22" s="3">
        <v>2</v>
      </c>
      <c r="G22" s="2">
        <v>2</v>
      </c>
      <c r="H22" s="2">
        <v>1</v>
      </c>
      <c r="I22" s="25">
        <v>1</v>
      </c>
      <c r="J22" s="3">
        <v>1</v>
      </c>
      <c r="K22" s="3">
        <v>1</v>
      </c>
      <c r="L22" s="3">
        <v>2</v>
      </c>
      <c r="M22" s="3">
        <v>3</v>
      </c>
      <c r="N22" s="3">
        <v>4</v>
      </c>
      <c r="O22" s="3">
        <v>1</v>
      </c>
      <c r="P22" s="3">
        <v>1</v>
      </c>
      <c r="Q22" s="3">
        <v>0</v>
      </c>
      <c r="R22" s="3">
        <v>1</v>
      </c>
      <c r="S22" s="3">
        <v>1</v>
      </c>
      <c r="T22" s="3">
        <v>0</v>
      </c>
      <c r="U22" s="3">
        <v>2</v>
      </c>
      <c r="V22" s="3">
        <v>1</v>
      </c>
      <c r="W22" s="3">
        <v>3</v>
      </c>
      <c r="X22" s="3">
        <v>2</v>
      </c>
      <c r="Y22" s="3">
        <v>2</v>
      </c>
      <c r="Z22" s="3">
        <v>1</v>
      </c>
      <c r="AA22" s="3">
        <v>0</v>
      </c>
      <c r="AB22" s="3">
        <v>3</v>
      </c>
      <c r="AC22" s="3">
        <v>2</v>
      </c>
      <c r="AD22" s="3">
        <v>1</v>
      </c>
      <c r="AE22" s="18">
        <f t="shared" si="4"/>
        <v>5</v>
      </c>
      <c r="AF22" s="18">
        <f t="shared" si="5"/>
        <v>20</v>
      </c>
      <c r="AG22" s="7">
        <f t="shared" si="6"/>
        <v>15</v>
      </c>
      <c r="AH22" s="7">
        <f t="shared" si="0"/>
        <v>40</v>
      </c>
      <c r="AI22" s="26">
        <f t="shared" si="7"/>
        <v>17.857142857142858</v>
      </c>
      <c r="AJ22" s="27">
        <f t="shared" si="1"/>
        <v>50</v>
      </c>
      <c r="AK22" s="27">
        <f t="shared" si="2"/>
        <v>31.25</v>
      </c>
      <c r="AL22" s="27">
        <f t="shared" si="3"/>
        <v>33.035714285714285</v>
      </c>
    </row>
    <row r="23" spans="1:38" ht="36.75" customHeight="1" x14ac:dyDescent="0.25">
      <c r="A23" s="5">
        <v>22</v>
      </c>
      <c r="B23" s="3">
        <v>0</v>
      </c>
      <c r="C23" s="3">
        <v>0</v>
      </c>
      <c r="D23" s="3">
        <v>0</v>
      </c>
      <c r="E23" s="3">
        <v>0</v>
      </c>
      <c r="F23" s="3">
        <v>4</v>
      </c>
      <c r="G23" s="2">
        <v>2</v>
      </c>
      <c r="H23" s="2">
        <v>2</v>
      </c>
      <c r="I23" s="25">
        <v>2</v>
      </c>
      <c r="J23" s="3">
        <v>2</v>
      </c>
      <c r="K23" s="3">
        <v>2</v>
      </c>
      <c r="L23" s="3">
        <v>0</v>
      </c>
      <c r="M23" s="3">
        <v>4</v>
      </c>
      <c r="N23" s="3">
        <v>4</v>
      </c>
      <c r="O23" s="3">
        <v>0</v>
      </c>
      <c r="P23" s="3">
        <v>0</v>
      </c>
      <c r="Q23" s="3">
        <v>0</v>
      </c>
      <c r="R23" s="3">
        <v>2</v>
      </c>
      <c r="S23" s="3">
        <v>2</v>
      </c>
      <c r="T23" s="3">
        <v>2</v>
      </c>
      <c r="U23" s="3">
        <v>2</v>
      </c>
      <c r="V23" s="3">
        <v>0</v>
      </c>
      <c r="W23" s="3">
        <v>2</v>
      </c>
      <c r="X23" s="3">
        <v>1</v>
      </c>
      <c r="Y23" s="3">
        <v>2</v>
      </c>
      <c r="Z23" s="3">
        <v>2</v>
      </c>
      <c r="AA23" s="3">
        <v>0</v>
      </c>
      <c r="AB23" s="3">
        <v>1</v>
      </c>
      <c r="AC23" s="3">
        <v>0</v>
      </c>
      <c r="AD23" s="3">
        <v>2</v>
      </c>
      <c r="AE23" s="18">
        <f t="shared" si="4"/>
        <v>7</v>
      </c>
      <c r="AF23" s="18">
        <f t="shared" si="5"/>
        <v>19</v>
      </c>
      <c r="AG23" s="7">
        <f t="shared" si="6"/>
        <v>14</v>
      </c>
      <c r="AH23" s="7">
        <f t="shared" si="0"/>
        <v>40</v>
      </c>
      <c r="AI23" s="26">
        <f t="shared" si="7"/>
        <v>25</v>
      </c>
      <c r="AJ23" s="27">
        <f t="shared" si="1"/>
        <v>47.5</v>
      </c>
      <c r="AK23" s="27">
        <f t="shared" si="2"/>
        <v>29.166666666666668</v>
      </c>
      <c r="AL23" s="27">
        <f t="shared" si="3"/>
        <v>33.888888888888893</v>
      </c>
    </row>
    <row r="24" spans="1:38" ht="36.75" customHeight="1" x14ac:dyDescent="0.25">
      <c r="A24" s="5">
        <v>2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2">
        <v>0</v>
      </c>
      <c r="H24" s="2">
        <v>0</v>
      </c>
      <c r="I24" s="25">
        <v>0</v>
      </c>
      <c r="J24" s="3">
        <v>0</v>
      </c>
      <c r="K24" s="3">
        <v>0</v>
      </c>
      <c r="L24" s="3">
        <v>0</v>
      </c>
      <c r="M24" s="3">
        <v>0</v>
      </c>
      <c r="N24" s="3">
        <v>2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18">
        <f t="shared" si="4"/>
        <v>0</v>
      </c>
      <c r="AF24" s="18">
        <f t="shared" si="5"/>
        <v>2</v>
      </c>
      <c r="AG24" s="7">
        <f t="shared" si="6"/>
        <v>0</v>
      </c>
      <c r="AH24" s="7">
        <f t="shared" si="0"/>
        <v>2</v>
      </c>
      <c r="AI24" s="26">
        <f t="shared" si="7"/>
        <v>0</v>
      </c>
      <c r="AJ24" s="27">
        <f t="shared" si="1"/>
        <v>5</v>
      </c>
      <c r="AK24" s="27">
        <f t="shared" si="2"/>
        <v>0</v>
      </c>
      <c r="AL24" s="27">
        <f t="shared" si="3"/>
        <v>1.6666666666666667</v>
      </c>
    </row>
    <row r="25" spans="1:38" ht="36.75" customHeight="1" x14ac:dyDescent="0.25">
      <c r="A25" s="5">
        <v>24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2">
        <v>0</v>
      </c>
      <c r="H25" s="2">
        <v>0</v>
      </c>
      <c r="I25" s="25">
        <v>0</v>
      </c>
      <c r="J25" s="3">
        <v>0</v>
      </c>
      <c r="K25" s="3">
        <v>0</v>
      </c>
      <c r="L25" s="3">
        <v>0</v>
      </c>
      <c r="M25" s="3">
        <v>2</v>
      </c>
      <c r="N25" s="3">
        <v>4</v>
      </c>
      <c r="O25" s="3">
        <v>0</v>
      </c>
      <c r="P25" s="3">
        <v>0</v>
      </c>
      <c r="Q25" s="3">
        <v>0</v>
      </c>
      <c r="R25" s="3">
        <v>0</v>
      </c>
      <c r="S25" s="3">
        <v>1</v>
      </c>
      <c r="T25" s="3">
        <v>0</v>
      </c>
      <c r="U25" s="3">
        <v>0</v>
      </c>
      <c r="V25" s="3">
        <v>0</v>
      </c>
      <c r="W25" s="3">
        <v>1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18">
        <f>B25+H25+K25+S25+X25+AA25+Q25</f>
        <v>1</v>
      </c>
      <c r="AF25" s="18">
        <f>D25+G25+J25+M25+N25+P25+U25+W25+Z25+AB25</f>
        <v>7</v>
      </c>
      <c r="AG25" s="7">
        <f>C25+E25+F25+I25+L25+O25+R25+T25+V25+Y25+AC25+AD25</f>
        <v>0</v>
      </c>
      <c r="AH25" s="7">
        <f t="shared" si="0"/>
        <v>8</v>
      </c>
      <c r="AI25" s="26">
        <f t="shared" si="7"/>
        <v>3.5714285714285712</v>
      </c>
      <c r="AJ25" s="27">
        <f t="shared" si="1"/>
        <v>17.5</v>
      </c>
      <c r="AK25" s="27">
        <f t="shared" si="2"/>
        <v>0</v>
      </c>
      <c r="AL25" s="27">
        <f t="shared" si="3"/>
        <v>7.0238095238095228</v>
      </c>
    </row>
    <row r="26" spans="1:38" ht="36.75" customHeight="1" x14ac:dyDescent="0.25">
      <c r="A26" s="14">
        <v>25</v>
      </c>
      <c r="B26" s="30">
        <v>0</v>
      </c>
      <c r="C26" s="30">
        <v>1</v>
      </c>
      <c r="D26" s="30">
        <v>1</v>
      </c>
      <c r="E26" s="30">
        <v>3</v>
      </c>
      <c r="F26" s="30">
        <v>4</v>
      </c>
      <c r="G26" s="31">
        <v>2</v>
      </c>
      <c r="H26" s="31">
        <v>0</v>
      </c>
      <c r="I26" s="32">
        <v>0</v>
      </c>
      <c r="J26" s="30">
        <v>4</v>
      </c>
      <c r="K26" s="30">
        <v>2</v>
      </c>
      <c r="L26" s="30">
        <v>0</v>
      </c>
      <c r="M26" s="30">
        <v>2</v>
      </c>
      <c r="N26" s="30">
        <v>4</v>
      </c>
      <c r="O26" s="30">
        <v>0</v>
      </c>
      <c r="P26" s="30">
        <v>2</v>
      </c>
      <c r="Q26" s="30">
        <v>0</v>
      </c>
      <c r="R26" s="30">
        <v>0</v>
      </c>
      <c r="S26" s="30">
        <v>2</v>
      </c>
      <c r="T26" s="30">
        <v>2</v>
      </c>
      <c r="U26" s="30">
        <v>2</v>
      </c>
      <c r="V26" s="30">
        <v>0</v>
      </c>
      <c r="W26" s="30">
        <v>2</v>
      </c>
      <c r="X26" s="30">
        <v>0</v>
      </c>
      <c r="Y26" s="30">
        <v>0</v>
      </c>
      <c r="Z26" s="30">
        <v>0</v>
      </c>
      <c r="AA26" s="30">
        <v>0</v>
      </c>
      <c r="AB26" s="30">
        <v>2</v>
      </c>
      <c r="AC26" s="30">
        <v>2</v>
      </c>
      <c r="AD26" s="30">
        <v>0</v>
      </c>
      <c r="AE26" s="33">
        <f t="shared" si="4"/>
        <v>4</v>
      </c>
      <c r="AF26" s="33">
        <f t="shared" si="5"/>
        <v>21</v>
      </c>
      <c r="AG26" s="10">
        <f t="shared" si="6"/>
        <v>12</v>
      </c>
      <c r="AH26" s="10">
        <f t="shared" si="0"/>
        <v>37</v>
      </c>
      <c r="AI26" s="34">
        <f t="shared" si="7"/>
        <v>14.285714285714285</v>
      </c>
      <c r="AJ26" s="35">
        <f t="shared" si="1"/>
        <v>52.5</v>
      </c>
      <c r="AK26" s="35">
        <f t="shared" si="2"/>
        <v>25</v>
      </c>
      <c r="AL26" s="27">
        <f t="shared" si="3"/>
        <v>30.595238095238091</v>
      </c>
    </row>
    <row r="27" spans="1:38" ht="36.75" customHeight="1" x14ac:dyDescent="0.25">
      <c r="A27" s="5">
        <v>26</v>
      </c>
      <c r="B27" s="3">
        <v>0</v>
      </c>
      <c r="C27" s="3">
        <v>0</v>
      </c>
      <c r="D27" s="3">
        <v>0</v>
      </c>
      <c r="E27" s="3">
        <v>0</v>
      </c>
      <c r="F27" s="3">
        <v>1</v>
      </c>
      <c r="G27" s="2">
        <v>2</v>
      </c>
      <c r="H27" s="2">
        <v>0</v>
      </c>
      <c r="I27" s="3">
        <v>0</v>
      </c>
      <c r="J27" s="3">
        <v>0</v>
      </c>
      <c r="K27" s="3">
        <v>0</v>
      </c>
      <c r="L27" s="3">
        <v>0</v>
      </c>
      <c r="M27" s="3">
        <v>1</v>
      </c>
      <c r="N27" s="3">
        <v>3</v>
      </c>
      <c r="O27" s="3">
        <v>2</v>
      </c>
      <c r="P27" s="3">
        <v>0</v>
      </c>
      <c r="Q27" s="3">
        <v>0</v>
      </c>
      <c r="R27" s="3">
        <v>0</v>
      </c>
      <c r="S27" s="3">
        <v>0</v>
      </c>
      <c r="T27" s="3">
        <v>1</v>
      </c>
      <c r="U27" s="3">
        <v>1</v>
      </c>
      <c r="V27" s="3">
        <v>0</v>
      </c>
      <c r="W27" s="3">
        <v>2</v>
      </c>
      <c r="X27" s="3">
        <v>1</v>
      </c>
      <c r="Y27" s="3">
        <v>0</v>
      </c>
      <c r="Z27" s="3">
        <v>1</v>
      </c>
      <c r="AA27" s="3">
        <v>0</v>
      </c>
      <c r="AB27" s="3">
        <v>0</v>
      </c>
      <c r="AC27" s="3">
        <v>0</v>
      </c>
      <c r="AD27" s="3">
        <v>0</v>
      </c>
      <c r="AE27" s="18">
        <f t="shared" si="4"/>
        <v>1</v>
      </c>
      <c r="AF27" s="18">
        <f t="shared" si="5"/>
        <v>10</v>
      </c>
      <c r="AG27" s="7">
        <f t="shared" si="6"/>
        <v>4</v>
      </c>
      <c r="AH27" s="7">
        <f t="shared" si="0"/>
        <v>15</v>
      </c>
      <c r="AI27" s="27">
        <f t="shared" si="7"/>
        <v>3.5714285714285712</v>
      </c>
      <c r="AJ27" s="27">
        <f t="shared" si="1"/>
        <v>25</v>
      </c>
      <c r="AK27" s="27">
        <f t="shared" si="2"/>
        <v>8.3333333333333321</v>
      </c>
      <c r="AL27" s="27">
        <f t="shared" si="3"/>
        <v>12.301587301587299</v>
      </c>
    </row>
    <row r="28" spans="1:38" ht="36.75" customHeight="1" x14ac:dyDescent="0.25">
      <c r="A28" s="11">
        <v>27</v>
      </c>
      <c r="B28" s="36">
        <v>0</v>
      </c>
      <c r="C28" s="36">
        <v>0</v>
      </c>
      <c r="D28" s="36">
        <v>0</v>
      </c>
      <c r="E28" s="36">
        <v>1</v>
      </c>
      <c r="F28" s="36">
        <v>1</v>
      </c>
      <c r="G28" s="37">
        <v>0</v>
      </c>
      <c r="H28" s="37">
        <v>0</v>
      </c>
      <c r="I28" s="38">
        <v>0</v>
      </c>
      <c r="J28" s="36">
        <v>0</v>
      </c>
      <c r="K28" s="36">
        <v>0</v>
      </c>
      <c r="L28" s="36">
        <v>0</v>
      </c>
      <c r="M28" s="36">
        <v>2</v>
      </c>
      <c r="N28" s="36">
        <v>2</v>
      </c>
      <c r="O28" s="36">
        <v>0</v>
      </c>
      <c r="P28" s="36">
        <v>0</v>
      </c>
      <c r="Q28" s="36">
        <v>0</v>
      </c>
      <c r="R28" s="36">
        <v>2</v>
      </c>
      <c r="S28" s="36">
        <v>0</v>
      </c>
      <c r="T28" s="36">
        <v>0</v>
      </c>
      <c r="U28" s="36">
        <v>1</v>
      </c>
      <c r="V28" s="36">
        <v>0</v>
      </c>
      <c r="W28" s="36">
        <v>2</v>
      </c>
      <c r="X28" s="36">
        <v>2</v>
      </c>
      <c r="Y28" s="36">
        <v>2</v>
      </c>
      <c r="Z28" s="36">
        <v>0</v>
      </c>
      <c r="AA28" s="36">
        <v>0</v>
      </c>
      <c r="AB28" s="36">
        <v>0</v>
      </c>
      <c r="AC28" s="36">
        <v>0</v>
      </c>
      <c r="AD28" s="36">
        <v>0</v>
      </c>
      <c r="AE28" s="39">
        <f t="shared" si="4"/>
        <v>2</v>
      </c>
      <c r="AF28" s="39">
        <f t="shared" si="5"/>
        <v>7</v>
      </c>
      <c r="AG28" s="12">
        <f t="shared" si="6"/>
        <v>6</v>
      </c>
      <c r="AH28" s="12">
        <f t="shared" si="0"/>
        <v>15</v>
      </c>
      <c r="AI28" s="40">
        <f t="shared" si="7"/>
        <v>7.1428571428571423</v>
      </c>
      <c r="AJ28" s="41">
        <f t="shared" si="1"/>
        <v>17.5</v>
      </c>
      <c r="AK28" s="41">
        <f t="shared" si="2"/>
        <v>12.5</v>
      </c>
      <c r="AL28" s="27">
        <f t="shared" si="3"/>
        <v>12.38095238095238</v>
      </c>
    </row>
    <row r="29" spans="1:38" ht="36.75" customHeight="1" x14ac:dyDescent="0.25">
      <c r="A29" s="5">
        <v>2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2">
        <v>0</v>
      </c>
      <c r="H29" s="2">
        <v>0</v>
      </c>
      <c r="I29" s="25">
        <v>0</v>
      </c>
      <c r="J29" s="3">
        <v>1</v>
      </c>
      <c r="K29" s="3">
        <v>4</v>
      </c>
      <c r="L29" s="3">
        <v>1</v>
      </c>
      <c r="M29" s="3">
        <v>1</v>
      </c>
      <c r="N29" s="3">
        <v>1</v>
      </c>
      <c r="O29" s="3">
        <v>0</v>
      </c>
      <c r="P29" s="3">
        <v>0</v>
      </c>
      <c r="Q29" s="3">
        <v>3</v>
      </c>
      <c r="R29" s="3">
        <v>0</v>
      </c>
      <c r="S29" s="3">
        <v>3</v>
      </c>
      <c r="T29" s="3">
        <v>0</v>
      </c>
      <c r="U29" s="3">
        <v>0</v>
      </c>
      <c r="V29" s="3">
        <v>0</v>
      </c>
      <c r="W29" s="3">
        <v>0</v>
      </c>
      <c r="X29" s="3">
        <v>3</v>
      </c>
      <c r="Y29" s="3">
        <v>0</v>
      </c>
      <c r="Z29" s="3">
        <v>0</v>
      </c>
      <c r="AA29" s="3">
        <v>0</v>
      </c>
      <c r="AB29" s="3">
        <v>1</v>
      </c>
      <c r="AC29" s="3">
        <v>0</v>
      </c>
      <c r="AD29" s="3">
        <v>0</v>
      </c>
      <c r="AE29" s="18">
        <f t="shared" si="4"/>
        <v>13</v>
      </c>
      <c r="AF29" s="18">
        <f t="shared" si="5"/>
        <v>4</v>
      </c>
      <c r="AG29" s="7">
        <f t="shared" si="6"/>
        <v>1</v>
      </c>
      <c r="AH29" s="7">
        <f t="shared" si="0"/>
        <v>18</v>
      </c>
      <c r="AI29" s="26">
        <f t="shared" si="7"/>
        <v>46.428571428571431</v>
      </c>
      <c r="AJ29" s="27">
        <f t="shared" si="1"/>
        <v>10</v>
      </c>
      <c r="AK29" s="27">
        <f t="shared" si="2"/>
        <v>2.083333333333333</v>
      </c>
      <c r="AL29" s="27">
        <f t="shared" si="3"/>
        <v>19.503968253968257</v>
      </c>
    </row>
    <row r="30" spans="1:38" ht="36.75" customHeight="1" x14ac:dyDescent="0.25">
      <c r="A30" s="5">
        <v>29</v>
      </c>
      <c r="B30" s="3">
        <v>0</v>
      </c>
      <c r="C30" s="3">
        <v>3</v>
      </c>
      <c r="D30" s="3">
        <v>3</v>
      </c>
      <c r="E30" s="3">
        <v>2</v>
      </c>
      <c r="F30" s="3">
        <v>2</v>
      </c>
      <c r="G30" s="2">
        <v>2</v>
      </c>
      <c r="H30" s="2">
        <v>0</v>
      </c>
      <c r="I30" s="25">
        <v>0</v>
      </c>
      <c r="J30" s="3">
        <v>0</v>
      </c>
      <c r="K30" s="3">
        <v>3</v>
      </c>
      <c r="L30" s="3">
        <v>0</v>
      </c>
      <c r="M30" s="3">
        <v>2</v>
      </c>
      <c r="N30" s="3">
        <v>2</v>
      </c>
      <c r="O30" s="3">
        <v>0</v>
      </c>
      <c r="P30" s="3">
        <v>2</v>
      </c>
      <c r="Q30" s="3">
        <v>0</v>
      </c>
      <c r="R30" s="3">
        <v>0</v>
      </c>
      <c r="S30" s="3">
        <v>1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2</v>
      </c>
      <c r="AA30" s="3">
        <v>1</v>
      </c>
      <c r="AB30" s="3">
        <v>2</v>
      </c>
      <c r="AC30" s="3">
        <v>0</v>
      </c>
      <c r="AD30" s="3">
        <v>2</v>
      </c>
      <c r="AE30" s="18">
        <f t="shared" si="4"/>
        <v>5</v>
      </c>
      <c r="AF30" s="18">
        <f t="shared" si="5"/>
        <v>15</v>
      </c>
      <c r="AG30" s="7">
        <f t="shared" si="6"/>
        <v>9</v>
      </c>
      <c r="AH30" s="7">
        <f t="shared" si="0"/>
        <v>29</v>
      </c>
      <c r="AI30" s="26">
        <f t="shared" si="7"/>
        <v>17.857142857142858</v>
      </c>
      <c r="AJ30" s="27">
        <f t="shared" si="1"/>
        <v>37.5</v>
      </c>
      <c r="AK30" s="27">
        <f t="shared" si="2"/>
        <v>18.75</v>
      </c>
      <c r="AL30" s="27">
        <f t="shared" si="3"/>
        <v>24.702380952380953</v>
      </c>
    </row>
    <row r="31" spans="1:38" ht="36.75" customHeight="1" x14ac:dyDescent="0.25">
      <c r="A31" s="5">
        <v>30</v>
      </c>
      <c r="B31" s="3">
        <v>0</v>
      </c>
      <c r="C31" s="3">
        <v>1</v>
      </c>
      <c r="D31" s="3">
        <v>1</v>
      </c>
      <c r="E31" s="3">
        <v>2</v>
      </c>
      <c r="F31" s="3">
        <v>0</v>
      </c>
      <c r="G31" s="2">
        <v>3</v>
      </c>
      <c r="H31" s="2">
        <v>0</v>
      </c>
      <c r="I31" s="25">
        <v>0</v>
      </c>
      <c r="J31" s="3">
        <v>3</v>
      </c>
      <c r="K31" s="3">
        <v>3</v>
      </c>
      <c r="L31" s="3">
        <v>0</v>
      </c>
      <c r="M31" s="3">
        <v>4</v>
      </c>
      <c r="N31" s="3">
        <v>4</v>
      </c>
      <c r="O31" s="3">
        <v>2</v>
      </c>
      <c r="P31" s="3">
        <v>2</v>
      </c>
      <c r="Q31" s="3">
        <v>0</v>
      </c>
      <c r="R31" s="3">
        <v>2</v>
      </c>
      <c r="S31" s="3">
        <v>0</v>
      </c>
      <c r="T31" s="3">
        <v>0</v>
      </c>
      <c r="U31" s="3">
        <v>4</v>
      </c>
      <c r="V31" s="3">
        <v>0</v>
      </c>
      <c r="W31" s="3">
        <v>4</v>
      </c>
      <c r="X31" s="3">
        <v>2</v>
      </c>
      <c r="Y31" s="3">
        <v>2</v>
      </c>
      <c r="Z31" s="3">
        <v>4</v>
      </c>
      <c r="AA31" s="3">
        <v>2</v>
      </c>
      <c r="AB31" s="3">
        <v>2</v>
      </c>
      <c r="AC31" s="3">
        <v>0</v>
      </c>
      <c r="AD31" s="3">
        <v>3</v>
      </c>
      <c r="AE31" s="18">
        <f t="shared" si="4"/>
        <v>7</v>
      </c>
      <c r="AF31" s="18">
        <f t="shared" si="5"/>
        <v>31</v>
      </c>
      <c r="AG31" s="7">
        <f t="shared" si="6"/>
        <v>12</v>
      </c>
      <c r="AH31" s="7">
        <f t="shared" si="0"/>
        <v>50</v>
      </c>
      <c r="AI31" s="26">
        <f t="shared" si="7"/>
        <v>25</v>
      </c>
      <c r="AJ31" s="27">
        <f t="shared" si="1"/>
        <v>77.5</v>
      </c>
      <c r="AK31" s="27">
        <f t="shared" si="2"/>
        <v>25</v>
      </c>
      <c r="AL31" s="27">
        <f t="shared" si="3"/>
        <v>42.5</v>
      </c>
    </row>
    <row r="32" spans="1:38" ht="36.75" customHeight="1" x14ac:dyDescent="0.25">
      <c r="A32" s="5">
        <v>31</v>
      </c>
      <c r="B32" s="3">
        <v>0</v>
      </c>
      <c r="C32" s="3">
        <v>0</v>
      </c>
      <c r="D32" s="3">
        <v>0</v>
      </c>
      <c r="E32" s="3">
        <v>1</v>
      </c>
      <c r="F32" s="3">
        <v>1</v>
      </c>
      <c r="G32" s="2">
        <v>1</v>
      </c>
      <c r="H32" s="2">
        <v>0</v>
      </c>
      <c r="I32" s="25">
        <v>0</v>
      </c>
      <c r="J32" s="3">
        <v>1</v>
      </c>
      <c r="K32" s="3">
        <v>0</v>
      </c>
      <c r="L32" s="3">
        <v>0</v>
      </c>
      <c r="M32" s="3">
        <v>1</v>
      </c>
      <c r="N32" s="3">
        <v>2</v>
      </c>
      <c r="O32" s="3">
        <v>0</v>
      </c>
      <c r="P32" s="3">
        <v>1</v>
      </c>
      <c r="Q32" s="3">
        <v>0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0</v>
      </c>
      <c r="Y32" s="3">
        <v>1</v>
      </c>
      <c r="Z32" s="3">
        <v>0</v>
      </c>
      <c r="AA32" s="3">
        <v>0</v>
      </c>
      <c r="AB32" s="3">
        <v>1</v>
      </c>
      <c r="AC32" s="3">
        <v>1</v>
      </c>
      <c r="AD32" s="3">
        <v>0</v>
      </c>
      <c r="AE32" s="18">
        <f t="shared" si="4"/>
        <v>1</v>
      </c>
      <c r="AF32" s="18">
        <f t="shared" si="5"/>
        <v>9</v>
      </c>
      <c r="AG32" s="7">
        <f t="shared" si="6"/>
        <v>7</v>
      </c>
      <c r="AH32" s="7">
        <f t="shared" si="0"/>
        <v>17</v>
      </c>
      <c r="AI32" s="26">
        <f t="shared" si="7"/>
        <v>3.5714285714285712</v>
      </c>
      <c r="AJ32" s="27">
        <f t="shared" si="1"/>
        <v>22.5</v>
      </c>
      <c r="AK32" s="27">
        <f t="shared" si="2"/>
        <v>14.583333333333334</v>
      </c>
      <c r="AL32" s="27">
        <f t="shared" si="3"/>
        <v>13.551587301587302</v>
      </c>
    </row>
    <row r="33" spans="1:38" ht="36.75" customHeight="1" x14ac:dyDescent="0.25">
      <c r="A33" s="5">
        <v>32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2">
        <v>0</v>
      </c>
      <c r="H33" s="2">
        <v>0</v>
      </c>
      <c r="I33" s="25">
        <v>0</v>
      </c>
      <c r="J33" s="3">
        <v>0</v>
      </c>
      <c r="K33" s="3">
        <v>0</v>
      </c>
      <c r="L33" s="3">
        <v>0</v>
      </c>
      <c r="M33" s="3">
        <v>2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18">
        <f t="shared" si="4"/>
        <v>0</v>
      </c>
      <c r="AF33" s="18">
        <f t="shared" si="5"/>
        <v>2</v>
      </c>
      <c r="AG33" s="7">
        <f t="shared" si="6"/>
        <v>0</v>
      </c>
      <c r="AH33" s="42">
        <f t="shared" si="0"/>
        <v>2</v>
      </c>
      <c r="AI33" s="26">
        <f t="shared" si="7"/>
        <v>0</v>
      </c>
      <c r="AJ33" s="27">
        <f t="shared" si="1"/>
        <v>5</v>
      </c>
      <c r="AK33" s="27">
        <f t="shared" si="2"/>
        <v>0</v>
      </c>
      <c r="AL33" s="27">
        <f t="shared" si="3"/>
        <v>1.6666666666666667</v>
      </c>
    </row>
    <row r="34" spans="1:38" ht="36.75" customHeight="1" x14ac:dyDescent="0.25">
      <c r="A34" s="5">
        <v>33</v>
      </c>
      <c r="B34" s="3">
        <v>0</v>
      </c>
      <c r="C34" s="3">
        <v>0</v>
      </c>
      <c r="D34" s="3">
        <v>0</v>
      </c>
      <c r="E34" s="3">
        <v>0</v>
      </c>
      <c r="F34" s="3">
        <v>1</v>
      </c>
      <c r="G34" s="2">
        <v>0</v>
      </c>
      <c r="H34" s="2">
        <v>0</v>
      </c>
      <c r="I34" s="25">
        <v>0</v>
      </c>
      <c r="J34" s="3">
        <v>0</v>
      </c>
      <c r="K34" s="3">
        <v>0</v>
      </c>
      <c r="L34" s="3">
        <v>0</v>
      </c>
      <c r="M34" s="3">
        <v>0</v>
      </c>
      <c r="N34" s="3">
        <v>2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18">
        <f>B34+H34+K34+S34+X34+AA34+Q34</f>
        <v>0</v>
      </c>
      <c r="AF34" s="18">
        <f>D34+G34+J34+M34+N34+P34+U34+W34+Z34+AB34</f>
        <v>2</v>
      </c>
      <c r="AG34" s="7">
        <f>C34+E34+F34+I34+L34+O34+R34+T34+V34+Y34+AC34+AD34</f>
        <v>1</v>
      </c>
      <c r="AH34" s="7">
        <f t="shared" si="0"/>
        <v>3</v>
      </c>
      <c r="AI34" s="26">
        <f t="shared" si="7"/>
        <v>0</v>
      </c>
      <c r="AJ34" s="27">
        <f t="shared" si="1"/>
        <v>5</v>
      </c>
      <c r="AK34" s="27">
        <f t="shared" si="2"/>
        <v>2.083333333333333</v>
      </c>
      <c r="AL34" s="27">
        <f t="shared" si="3"/>
        <v>2.3611111111111112</v>
      </c>
    </row>
    <row r="35" spans="1:38" ht="36.75" customHeight="1" x14ac:dyDescent="0.25">
      <c r="A35" s="5">
        <v>34</v>
      </c>
      <c r="B35" s="3">
        <v>1</v>
      </c>
      <c r="C35" s="3">
        <v>3</v>
      </c>
      <c r="D35" s="3">
        <v>3</v>
      </c>
      <c r="E35" s="3">
        <v>1</v>
      </c>
      <c r="F35" s="3">
        <v>2</v>
      </c>
      <c r="G35" s="2">
        <v>1</v>
      </c>
      <c r="H35" s="2">
        <v>2</v>
      </c>
      <c r="I35" s="25">
        <v>0</v>
      </c>
      <c r="J35" s="3">
        <v>1</v>
      </c>
      <c r="K35" s="3">
        <v>1</v>
      </c>
      <c r="L35" s="3">
        <v>0</v>
      </c>
      <c r="M35" s="3">
        <v>0</v>
      </c>
      <c r="N35" s="3">
        <v>3</v>
      </c>
      <c r="O35" s="3">
        <v>0</v>
      </c>
      <c r="P35" s="3">
        <v>0</v>
      </c>
      <c r="Q35" s="3">
        <v>0</v>
      </c>
      <c r="R35" s="3">
        <v>0</v>
      </c>
      <c r="S35" s="3">
        <v>2</v>
      </c>
      <c r="T35" s="3">
        <v>0</v>
      </c>
      <c r="U35" s="3">
        <v>0</v>
      </c>
      <c r="V35" s="3">
        <v>0</v>
      </c>
      <c r="W35" s="3">
        <v>0</v>
      </c>
      <c r="X35" s="3">
        <v>2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3</v>
      </c>
      <c r="AE35" s="18">
        <f t="shared" si="4"/>
        <v>8</v>
      </c>
      <c r="AF35" s="18">
        <f t="shared" si="5"/>
        <v>8</v>
      </c>
      <c r="AG35" s="7">
        <f t="shared" si="6"/>
        <v>9</v>
      </c>
      <c r="AH35" s="7">
        <f t="shared" si="0"/>
        <v>25</v>
      </c>
      <c r="AI35" s="26">
        <f t="shared" si="7"/>
        <v>28.571428571428569</v>
      </c>
      <c r="AJ35" s="27">
        <f t="shared" si="1"/>
        <v>20</v>
      </c>
      <c r="AK35" s="27">
        <f t="shared" si="2"/>
        <v>18.75</v>
      </c>
      <c r="AL35" s="27">
        <f t="shared" si="3"/>
        <v>22.44047619047619</v>
      </c>
    </row>
    <row r="36" spans="1:38" ht="36.75" customHeight="1" x14ac:dyDescent="0.25">
      <c r="A36" s="5">
        <v>35</v>
      </c>
      <c r="B36" s="3">
        <v>1</v>
      </c>
      <c r="C36" s="3">
        <v>0</v>
      </c>
      <c r="D36" s="3">
        <v>0</v>
      </c>
      <c r="E36" s="3">
        <v>0</v>
      </c>
      <c r="F36" s="3">
        <v>1</v>
      </c>
      <c r="G36" s="2">
        <v>1</v>
      </c>
      <c r="H36" s="2">
        <v>0</v>
      </c>
      <c r="I36" s="25">
        <v>0</v>
      </c>
      <c r="J36" s="3">
        <v>0</v>
      </c>
      <c r="K36" s="3">
        <v>1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0</v>
      </c>
      <c r="R36" s="3">
        <v>0</v>
      </c>
      <c r="S36" s="3">
        <v>1</v>
      </c>
      <c r="T36" s="3">
        <v>0</v>
      </c>
      <c r="U36" s="3">
        <v>0</v>
      </c>
      <c r="V36" s="3">
        <v>0</v>
      </c>
      <c r="W36" s="3">
        <v>0</v>
      </c>
      <c r="X36" s="3">
        <v>1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18">
        <f t="shared" si="4"/>
        <v>4</v>
      </c>
      <c r="AF36" s="18">
        <f t="shared" si="5"/>
        <v>2</v>
      </c>
      <c r="AG36" s="7">
        <f t="shared" si="6"/>
        <v>1</v>
      </c>
      <c r="AH36" s="7">
        <f t="shared" si="0"/>
        <v>7</v>
      </c>
      <c r="AI36" s="26">
        <f t="shared" si="7"/>
        <v>14.285714285714285</v>
      </c>
      <c r="AJ36" s="27">
        <f t="shared" si="1"/>
        <v>5</v>
      </c>
      <c r="AK36" s="27">
        <f t="shared" si="2"/>
        <v>2.083333333333333</v>
      </c>
      <c r="AL36" s="27">
        <f t="shared" si="3"/>
        <v>7.1230158730158726</v>
      </c>
    </row>
    <row r="37" spans="1:38" ht="36.75" customHeight="1" x14ac:dyDescent="0.25">
      <c r="A37" s="5">
        <v>36</v>
      </c>
      <c r="B37" s="3">
        <v>1</v>
      </c>
      <c r="C37" s="3">
        <v>1</v>
      </c>
      <c r="D37" s="3">
        <v>1</v>
      </c>
      <c r="E37" s="3">
        <v>0</v>
      </c>
      <c r="F37" s="3">
        <v>0</v>
      </c>
      <c r="G37" s="2">
        <v>3</v>
      </c>
      <c r="H37" s="2">
        <v>3</v>
      </c>
      <c r="I37" s="25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18">
        <f t="shared" si="4"/>
        <v>4</v>
      </c>
      <c r="AF37" s="18">
        <f t="shared" si="5"/>
        <v>4</v>
      </c>
      <c r="AG37" s="7">
        <f t="shared" si="6"/>
        <v>1</v>
      </c>
      <c r="AH37" s="7">
        <f t="shared" si="0"/>
        <v>9</v>
      </c>
      <c r="AI37" s="26">
        <f t="shared" si="7"/>
        <v>14.285714285714285</v>
      </c>
      <c r="AJ37" s="27">
        <f t="shared" si="1"/>
        <v>10</v>
      </c>
      <c r="AK37" s="27">
        <f t="shared" si="2"/>
        <v>2.083333333333333</v>
      </c>
      <c r="AL37" s="27">
        <f t="shared" si="3"/>
        <v>8.7896825396825395</v>
      </c>
    </row>
    <row r="38" spans="1:38" ht="36.75" customHeight="1" x14ac:dyDescent="0.25">
      <c r="A38" s="5">
        <v>37</v>
      </c>
      <c r="B38" s="3">
        <v>0</v>
      </c>
      <c r="C38" s="3">
        <v>1</v>
      </c>
      <c r="D38" s="3">
        <v>1</v>
      </c>
      <c r="E38" s="3">
        <v>0</v>
      </c>
      <c r="F38" s="3">
        <v>2</v>
      </c>
      <c r="G38" s="2">
        <v>1</v>
      </c>
      <c r="H38" s="2">
        <v>0</v>
      </c>
      <c r="I38" s="25">
        <v>2</v>
      </c>
      <c r="J38" s="3">
        <v>2</v>
      </c>
      <c r="K38" s="3">
        <v>0</v>
      </c>
      <c r="L38" s="3">
        <v>0</v>
      </c>
      <c r="M38" s="3">
        <v>0</v>
      </c>
      <c r="N38" s="3">
        <v>3</v>
      </c>
      <c r="O38" s="3">
        <v>1</v>
      </c>
      <c r="P38" s="3">
        <v>2</v>
      </c>
      <c r="Q38" s="3">
        <v>0</v>
      </c>
      <c r="R38" s="3">
        <v>0</v>
      </c>
      <c r="S38" s="3">
        <v>1</v>
      </c>
      <c r="T38" s="3">
        <v>0</v>
      </c>
      <c r="U38" s="3">
        <v>1</v>
      </c>
      <c r="V38" s="3">
        <v>0</v>
      </c>
      <c r="W38" s="3">
        <v>2</v>
      </c>
      <c r="X38" s="3">
        <v>1</v>
      </c>
      <c r="Y38" s="3">
        <v>0</v>
      </c>
      <c r="Z38" s="3">
        <v>1</v>
      </c>
      <c r="AA38" s="3">
        <v>0</v>
      </c>
      <c r="AB38" s="3">
        <v>2</v>
      </c>
      <c r="AC38" s="3">
        <v>0</v>
      </c>
      <c r="AD38" s="3">
        <v>0</v>
      </c>
      <c r="AE38" s="18">
        <f t="shared" si="4"/>
        <v>2</v>
      </c>
      <c r="AF38" s="18">
        <f t="shared" si="5"/>
        <v>15</v>
      </c>
      <c r="AG38" s="7">
        <f t="shared" si="6"/>
        <v>6</v>
      </c>
      <c r="AH38" s="7">
        <f t="shared" si="0"/>
        <v>23</v>
      </c>
      <c r="AI38" s="26">
        <f t="shared" si="7"/>
        <v>7.1428571428571423</v>
      </c>
      <c r="AJ38" s="27">
        <f t="shared" si="1"/>
        <v>37.5</v>
      </c>
      <c r="AK38" s="27">
        <f t="shared" si="2"/>
        <v>12.5</v>
      </c>
      <c r="AL38" s="27">
        <f t="shared" si="3"/>
        <v>19.047619047619047</v>
      </c>
    </row>
    <row r="39" spans="1:38" ht="36.75" customHeight="1" x14ac:dyDescent="0.25">
      <c r="A39" s="5">
        <v>38</v>
      </c>
      <c r="B39" s="3">
        <v>1</v>
      </c>
      <c r="C39" s="3">
        <v>0</v>
      </c>
      <c r="D39" s="3">
        <v>0</v>
      </c>
      <c r="E39" s="3">
        <v>2</v>
      </c>
      <c r="F39" s="3">
        <v>3</v>
      </c>
      <c r="G39" s="2">
        <v>2</v>
      </c>
      <c r="H39" s="2">
        <v>0</v>
      </c>
      <c r="I39" s="25">
        <v>0</v>
      </c>
      <c r="J39" s="3">
        <v>2</v>
      </c>
      <c r="K39" s="3">
        <v>2</v>
      </c>
      <c r="L39" s="3">
        <v>0</v>
      </c>
      <c r="M39" s="3">
        <v>2</v>
      </c>
      <c r="N39" s="3">
        <v>2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2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18">
        <f t="shared" si="4"/>
        <v>3</v>
      </c>
      <c r="AF39" s="18">
        <f t="shared" si="5"/>
        <v>10</v>
      </c>
      <c r="AG39" s="7">
        <f t="shared" si="6"/>
        <v>5</v>
      </c>
      <c r="AH39" s="7">
        <f t="shared" si="0"/>
        <v>18</v>
      </c>
      <c r="AI39" s="26">
        <f t="shared" si="7"/>
        <v>10.714285714285714</v>
      </c>
      <c r="AJ39" s="27">
        <f t="shared" si="1"/>
        <v>25</v>
      </c>
      <c r="AK39" s="27">
        <f t="shared" si="2"/>
        <v>10.416666666666668</v>
      </c>
      <c r="AL39" s="27">
        <f t="shared" si="3"/>
        <v>15.376984126984127</v>
      </c>
    </row>
    <row r="40" spans="1:38" ht="36.75" customHeight="1" x14ac:dyDescent="0.25">
      <c r="A40" s="5">
        <v>39</v>
      </c>
      <c r="B40" s="3">
        <v>0</v>
      </c>
      <c r="C40" s="3">
        <v>0</v>
      </c>
      <c r="D40" s="3">
        <v>0</v>
      </c>
      <c r="E40" s="3">
        <v>4</v>
      </c>
      <c r="F40" s="3">
        <v>4</v>
      </c>
      <c r="G40" s="2">
        <v>4</v>
      </c>
      <c r="H40" s="2">
        <v>0</v>
      </c>
      <c r="I40" s="25">
        <v>0</v>
      </c>
      <c r="J40" s="3">
        <v>0</v>
      </c>
      <c r="K40" s="3">
        <v>2</v>
      </c>
      <c r="L40" s="3">
        <v>4</v>
      </c>
      <c r="M40" s="3">
        <v>4</v>
      </c>
      <c r="N40" s="3">
        <v>4</v>
      </c>
      <c r="O40" s="3">
        <v>0</v>
      </c>
      <c r="P40" s="3">
        <v>0</v>
      </c>
      <c r="Q40" s="3">
        <v>0</v>
      </c>
      <c r="R40" s="3">
        <v>4</v>
      </c>
      <c r="S40" s="3">
        <v>0</v>
      </c>
      <c r="T40" s="3">
        <v>4</v>
      </c>
      <c r="U40" s="3">
        <v>0</v>
      </c>
      <c r="V40" s="3">
        <v>0</v>
      </c>
      <c r="W40" s="3">
        <v>0</v>
      </c>
      <c r="X40" s="3">
        <v>4</v>
      </c>
      <c r="Y40" s="3">
        <v>0</v>
      </c>
      <c r="Z40" s="3">
        <v>0</v>
      </c>
      <c r="AA40" s="3">
        <v>0</v>
      </c>
      <c r="AB40" s="3">
        <v>0</v>
      </c>
      <c r="AC40" s="3">
        <v>4</v>
      </c>
      <c r="AD40" s="3">
        <v>0</v>
      </c>
      <c r="AE40" s="18">
        <f t="shared" si="4"/>
        <v>6</v>
      </c>
      <c r="AF40" s="18">
        <f t="shared" si="5"/>
        <v>12</v>
      </c>
      <c r="AG40" s="7">
        <f t="shared" si="6"/>
        <v>24</v>
      </c>
      <c r="AH40" s="7">
        <f t="shared" si="0"/>
        <v>42</v>
      </c>
      <c r="AI40" s="26">
        <f t="shared" si="7"/>
        <v>21.428571428571427</v>
      </c>
      <c r="AJ40" s="27">
        <f t="shared" si="1"/>
        <v>30</v>
      </c>
      <c r="AK40" s="27">
        <f t="shared" si="2"/>
        <v>50</v>
      </c>
      <c r="AL40" s="27">
        <f t="shared" si="3"/>
        <v>33.80952380952381</v>
      </c>
    </row>
    <row r="41" spans="1:38" ht="36.75" customHeight="1" x14ac:dyDescent="0.25">
      <c r="A41" s="5">
        <v>4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2">
        <v>1</v>
      </c>
      <c r="H41" s="2">
        <v>0</v>
      </c>
      <c r="I41" s="25">
        <v>0</v>
      </c>
      <c r="J41" s="3">
        <v>0</v>
      </c>
      <c r="K41" s="3">
        <v>0</v>
      </c>
      <c r="L41" s="3">
        <v>0</v>
      </c>
      <c r="M41" s="3">
        <v>0</v>
      </c>
      <c r="N41" s="3">
        <v>2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18">
        <f t="shared" si="4"/>
        <v>0</v>
      </c>
      <c r="AF41" s="18">
        <f t="shared" si="5"/>
        <v>3</v>
      </c>
      <c r="AG41" s="7">
        <f t="shared" si="6"/>
        <v>0</v>
      </c>
      <c r="AH41" s="7">
        <f t="shared" si="0"/>
        <v>3</v>
      </c>
      <c r="AI41" s="26">
        <f t="shared" si="7"/>
        <v>0</v>
      </c>
      <c r="AJ41" s="27">
        <f t="shared" si="1"/>
        <v>7.5</v>
      </c>
      <c r="AK41" s="27">
        <f t="shared" si="2"/>
        <v>0</v>
      </c>
      <c r="AL41" s="27">
        <f t="shared" si="3"/>
        <v>2.5</v>
      </c>
    </row>
    <row r="42" spans="1:38" ht="36.75" customHeight="1" x14ac:dyDescent="0.25">
      <c r="A42" s="15" t="s">
        <v>38</v>
      </c>
      <c r="B42" s="13">
        <f>SUM(B2:B41)</f>
        <v>9</v>
      </c>
      <c r="C42" s="13">
        <f t="shared" ref="C42:H42" si="8">SUM(C2:C41)</f>
        <v>21</v>
      </c>
      <c r="D42" s="13">
        <f t="shared" si="8"/>
        <v>21</v>
      </c>
      <c r="E42" s="13">
        <f t="shared" si="8"/>
        <v>33</v>
      </c>
      <c r="F42" s="13">
        <f t="shared" si="8"/>
        <v>42</v>
      </c>
      <c r="G42" s="13">
        <f t="shared" si="8"/>
        <v>44</v>
      </c>
      <c r="H42" s="13">
        <f t="shared" si="8"/>
        <v>17</v>
      </c>
      <c r="I42" s="13">
        <f t="shared" ref="I42" si="9">SUM(I2:I41)</f>
        <v>8</v>
      </c>
      <c r="J42" s="13">
        <f t="shared" ref="J42" si="10">SUM(J2:J41)</f>
        <v>32</v>
      </c>
      <c r="K42" s="13">
        <f t="shared" ref="K42" si="11">SUM(K2:K41)</f>
        <v>40</v>
      </c>
      <c r="L42" s="13">
        <f t="shared" ref="L42" si="12">SUM(L2:L41)</f>
        <v>14</v>
      </c>
      <c r="M42" s="13">
        <f t="shared" ref="M42:N42" si="13">SUM(M2:M41)</f>
        <v>47</v>
      </c>
      <c r="N42" s="13">
        <f t="shared" si="13"/>
        <v>85</v>
      </c>
      <c r="O42" s="13">
        <f t="shared" ref="O42" si="14">SUM(O2:O41)</f>
        <v>10</v>
      </c>
      <c r="P42" s="13">
        <f t="shared" ref="P42" si="15">SUM(P2:P41)</f>
        <v>22</v>
      </c>
      <c r="Q42" s="13">
        <f t="shared" ref="Q42" si="16">SUM(Q2:Q41)</f>
        <v>6</v>
      </c>
      <c r="R42" s="13">
        <f t="shared" ref="R42" si="17">SUM(R2:R41)</f>
        <v>17</v>
      </c>
      <c r="S42" s="13">
        <f t="shared" ref="S42:T42" si="18">SUM(S2:S41)</f>
        <v>25</v>
      </c>
      <c r="T42" s="13">
        <f t="shared" si="18"/>
        <v>18</v>
      </c>
      <c r="U42" s="13">
        <f t="shared" ref="U42" si="19">SUM(U2:U41)</f>
        <v>32</v>
      </c>
      <c r="V42" s="13">
        <f t="shared" ref="V42" si="20">SUM(V2:V41)</f>
        <v>7</v>
      </c>
      <c r="W42" s="13">
        <f t="shared" ref="W42" si="21">SUM(W2:W41)</f>
        <v>29</v>
      </c>
      <c r="X42" s="13">
        <f t="shared" ref="X42" si="22">SUM(X2:X41)</f>
        <v>35</v>
      </c>
      <c r="Y42" s="13">
        <f t="shared" ref="Y42:Z42" si="23">SUM(Y2:Y41)</f>
        <v>14</v>
      </c>
      <c r="Z42" s="13">
        <f t="shared" si="23"/>
        <v>25</v>
      </c>
      <c r="AA42" s="13">
        <f t="shared" ref="AA42" si="24">SUM(AA2:AA41)</f>
        <v>4</v>
      </c>
      <c r="AB42" s="13">
        <f t="shared" ref="AB42" si="25">SUM(AB2:AB41)</f>
        <v>27</v>
      </c>
      <c r="AC42" s="13">
        <f t="shared" ref="AC42" si="26">SUM(AC2:AC41)</f>
        <v>19</v>
      </c>
      <c r="AD42" s="13">
        <f t="shared" ref="AD42" si="27">SUM(AD2:AD41)</f>
        <v>19</v>
      </c>
      <c r="AE42" s="23"/>
      <c r="AF42" s="23"/>
      <c r="AG42"/>
      <c r="AH42"/>
      <c r="AI42" s="22"/>
      <c r="AJ42" s="22"/>
      <c r="AK42" s="22"/>
      <c r="AL42" s="22"/>
    </row>
    <row r="43" spans="1:38" ht="36.75" customHeight="1" x14ac:dyDescent="0.25">
      <c r="A43" s="15"/>
      <c r="B43" s="4"/>
      <c r="C43" s="4"/>
      <c r="D43" s="4"/>
      <c r="E43" s="4"/>
      <c r="F43" s="4"/>
      <c r="G43" s="1"/>
      <c r="H43" s="1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23"/>
      <c r="AF43" s="23"/>
      <c r="AG43"/>
      <c r="AH43"/>
    </row>
    <row r="44" spans="1:38" ht="36.75" customHeight="1" x14ac:dyDescent="0.25">
      <c r="G44" s="1"/>
      <c r="H44" s="1"/>
      <c r="AE44" s="23"/>
      <c r="AF44" s="23"/>
      <c r="AG44"/>
      <c r="AH44"/>
    </row>
    <row r="45" spans="1:38" ht="36.75" customHeight="1" x14ac:dyDescent="0.25">
      <c r="G45" s="1"/>
      <c r="H45" s="1"/>
      <c r="AE45" s="23"/>
      <c r="AF45" s="23"/>
      <c r="AG45"/>
      <c r="AH45"/>
    </row>
    <row r="46" spans="1:38" ht="36.75" customHeight="1" x14ac:dyDescent="0.25">
      <c r="G46" s="1"/>
      <c r="H46" s="1"/>
      <c r="AE46" s="23"/>
      <c r="AF46" s="23"/>
      <c r="AG46"/>
      <c r="AH46"/>
    </row>
    <row r="47" spans="1:38" ht="36.75" customHeight="1" x14ac:dyDescent="0.25">
      <c r="G47" s="1"/>
      <c r="H47" s="1"/>
      <c r="AE47" s="23"/>
      <c r="AF47" s="23"/>
      <c r="AG47"/>
      <c r="AH47"/>
    </row>
    <row r="48" spans="1:38" ht="36.75" customHeight="1" x14ac:dyDescent="0.25">
      <c r="AE48" s="23"/>
      <c r="AF48" s="23"/>
      <c r="AG48"/>
      <c r="AH48"/>
    </row>
  </sheetData>
  <pageMargins left="0.7" right="0.7" top="0.75" bottom="0.75" header="0.3" footer="0.3"/>
  <pageSetup paperSize="9" scale="51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XFD1048576"/>
    </sheetView>
  </sheetViews>
  <sheetFormatPr baseColWidth="10" defaultRowHeight="15" x14ac:dyDescent="0.25"/>
  <sheetData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0-12-03T21:23:32Z</cp:lastPrinted>
  <dcterms:created xsi:type="dcterms:W3CDTF">2006-09-12T12:46:56Z</dcterms:created>
  <dcterms:modified xsi:type="dcterms:W3CDTF">2024-01-12T13:21:49Z</dcterms:modified>
</cp:coreProperties>
</file>